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检测项目" sheetId="1" state="visible" r:id="rId2"/>
    <sheet name="样本信息" sheetId="2" state="visible" r:id="rId3"/>
    <sheet name="反应板设置" sheetId="3" state="visible" r:id="rId4"/>
    <sheet name="Sheet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" uniqueCount="97">
  <si>
    <t xml:space="preserve">实验名称</t>
  </si>
  <si>
    <r>
      <rPr>
        <sz val="10"/>
        <rFont val="Arial"/>
        <family val="2"/>
      </rPr>
      <t xml:space="preserve">20210227_</t>
    </r>
    <r>
      <rPr>
        <sz val="10"/>
        <rFont val="Noto Sans"/>
        <family val="2"/>
      </rPr>
      <t xml:space="preserve">代做</t>
    </r>
  </si>
  <si>
    <t xml:space="preserve">实验类型</t>
  </si>
  <si>
    <t xml:space="preserve">绝对定量</t>
  </si>
  <si>
    <t xml:space="preserve">备注</t>
  </si>
  <si>
    <t xml:space="preserve">检测项目</t>
  </si>
  <si>
    <t xml:space="preserve">染料</t>
  </si>
  <si>
    <t xml:space="preserve">通道</t>
  </si>
  <si>
    <t xml:space="preserve">Master Mix</t>
  </si>
  <si>
    <t xml:space="preserve">引物</t>
  </si>
  <si>
    <t xml:space="preserve">探针</t>
  </si>
  <si>
    <t xml:space="preserve">耗材</t>
  </si>
  <si>
    <t xml:space="preserve">批号</t>
  </si>
  <si>
    <r>
      <rPr>
        <sz val="10"/>
        <rFont val="Noto Sans"/>
        <family val="2"/>
      </rPr>
      <t xml:space="preserve">项目</t>
    </r>
    <r>
      <rPr>
        <sz val="10"/>
        <rFont val="Arial"/>
        <family val="2"/>
      </rPr>
      <t xml:space="preserve">1</t>
    </r>
  </si>
  <si>
    <t xml:space="preserve">SYBR</t>
  </si>
  <si>
    <r>
      <rPr>
        <sz val="10"/>
        <rFont val="Noto Sans"/>
        <family val="2"/>
      </rPr>
      <t xml:space="preserve">样本</t>
    </r>
    <r>
      <rPr>
        <sz val="10"/>
        <rFont val="Arial"/>
        <family val="2"/>
      </rPr>
      <t xml:space="preserve">ID</t>
    </r>
  </si>
  <si>
    <t xml:space="preserve">样本名称</t>
  </si>
  <si>
    <t xml:space="preserve">采样时间</t>
  </si>
  <si>
    <t xml:space="preserve">送检日期</t>
  </si>
  <si>
    <t xml:space="preserve">孔位</t>
  </si>
  <si>
    <t xml:space="preserve">属性</t>
  </si>
  <si>
    <t xml:space="preserve">标准浓度</t>
  </si>
  <si>
    <t xml:space="preserve">A01</t>
  </si>
  <si>
    <t xml:space="preserve">未知</t>
  </si>
  <si>
    <t xml:space="preserve">A02</t>
  </si>
  <si>
    <t xml:space="preserve">A03</t>
  </si>
  <si>
    <t xml:space="preserve">A04</t>
  </si>
  <si>
    <t xml:space="preserve">A05</t>
  </si>
  <si>
    <t xml:space="preserve">A06</t>
  </si>
  <si>
    <t xml:space="preserve">A07</t>
  </si>
  <si>
    <t xml:space="preserve">A08</t>
  </si>
  <si>
    <t xml:space="preserve">A09</t>
  </si>
  <si>
    <t xml:space="preserve">A10</t>
  </si>
  <si>
    <t xml:space="preserve">B01</t>
  </si>
  <si>
    <t xml:space="preserve">B02</t>
  </si>
  <si>
    <t xml:space="preserve">B03</t>
  </si>
  <si>
    <t xml:space="preserve">B04</t>
  </si>
  <si>
    <t xml:space="preserve">B05</t>
  </si>
  <si>
    <t xml:space="preserve">B06</t>
  </si>
  <si>
    <t xml:space="preserve">B07</t>
  </si>
  <si>
    <t xml:space="preserve">B08</t>
  </si>
  <si>
    <t xml:space="preserve">B09</t>
  </si>
  <si>
    <t xml:space="preserve">B10</t>
  </si>
  <si>
    <t xml:space="preserve">C01</t>
  </si>
  <si>
    <t xml:space="preserve">C02</t>
  </si>
  <si>
    <t xml:space="preserve">C03</t>
  </si>
  <si>
    <t xml:space="preserve">C04</t>
  </si>
  <si>
    <t xml:space="preserve">C05</t>
  </si>
  <si>
    <t xml:space="preserve">C06</t>
  </si>
  <si>
    <t xml:space="preserve">C07</t>
  </si>
  <si>
    <t xml:space="preserve">C08</t>
  </si>
  <si>
    <t xml:space="preserve">C09</t>
  </si>
  <si>
    <t xml:space="preserve">C10</t>
  </si>
  <si>
    <t xml:space="preserve">D01</t>
  </si>
  <si>
    <t xml:space="preserve">D02</t>
  </si>
  <si>
    <t xml:space="preserve">D03</t>
  </si>
  <si>
    <t xml:space="preserve">D04</t>
  </si>
  <si>
    <t xml:space="preserve">D05</t>
  </si>
  <si>
    <t xml:space="preserve">D06</t>
  </si>
  <si>
    <t xml:space="preserve">D07</t>
  </si>
  <si>
    <t xml:space="preserve">D08</t>
  </si>
  <si>
    <t xml:space="preserve">D09</t>
  </si>
  <si>
    <t xml:space="preserve">D10</t>
  </si>
  <si>
    <t xml:space="preserve">E01</t>
  </si>
  <si>
    <t xml:space="preserve">E02</t>
  </si>
  <si>
    <t xml:space="preserve">E03</t>
  </si>
  <si>
    <t xml:space="preserve">E04</t>
  </si>
  <si>
    <t xml:space="preserve">E05</t>
  </si>
  <si>
    <t xml:space="preserve">E06</t>
  </si>
  <si>
    <t xml:space="preserve">E07</t>
  </si>
  <si>
    <t xml:space="preserve">E08</t>
  </si>
  <si>
    <t xml:space="preserve">E09</t>
  </si>
  <si>
    <t xml:space="preserve">E10</t>
  </si>
  <si>
    <t xml:space="preserve">F01</t>
  </si>
  <si>
    <t xml:space="preserve">F02</t>
  </si>
  <si>
    <t xml:space="preserve">F03</t>
  </si>
  <si>
    <t xml:space="preserve">F04</t>
  </si>
  <si>
    <t xml:space="preserve">F05</t>
  </si>
  <si>
    <t xml:space="preserve">F06</t>
  </si>
  <si>
    <t xml:space="preserve">F07</t>
  </si>
  <si>
    <t xml:space="preserve">F08</t>
  </si>
  <si>
    <t xml:space="preserve">F09</t>
  </si>
  <si>
    <t xml:space="preserve">F10</t>
  </si>
  <si>
    <t xml:space="preserve">GAPDH</t>
  </si>
  <si>
    <t xml:space="preserve">HSP90</t>
  </si>
  <si>
    <t xml:space="preserve">CDC5L</t>
  </si>
  <si>
    <t xml:space="preserve">LRRK2</t>
  </si>
  <si>
    <t xml:space="preserve">APC</t>
  </si>
  <si>
    <t xml:space="preserve">HNRNPA1</t>
  </si>
  <si>
    <t xml:space="preserve">IGQAP1</t>
  </si>
  <si>
    <t xml:space="preserve">MET</t>
  </si>
  <si>
    <t xml:space="preserve">PIK3R1</t>
  </si>
  <si>
    <t xml:space="preserve">MAPK</t>
  </si>
  <si>
    <t xml:space="preserve">HIF1A</t>
  </si>
  <si>
    <t xml:space="preserve">GATA3</t>
  </si>
  <si>
    <t xml:space="preserve">TAF1</t>
  </si>
  <si>
    <t xml:space="preserve">RBBP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##0.00;\-###0.00"/>
    <numFmt numFmtId="166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</font>
    <font>
      <sz val="10"/>
      <name val="Noto Sans"/>
      <family val="2"/>
    </font>
    <font>
      <sz val="9"/>
      <name val="宋体"/>
      <family val="0"/>
      <charset val="134"/>
    </font>
    <font>
      <sz val="10"/>
      <color rgb="FFFF0000"/>
      <name val="Arial"/>
      <family val="2"/>
    </font>
    <font>
      <sz val="10"/>
      <color rgb="FF333399"/>
      <name val="Arial"/>
      <family val="2"/>
    </font>
    <font>
      <sz val="10"/>
      <color rgb="FF99CC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2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2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2"/>
    </row>
    <row r="4" customFormat="false" ht="12.5" hidden="false" customHeight="false" outlineLevel="0" collapsed="false">
      <c r="A4" s="2"/>
      <c r="B4" s="2"/>
    </row>
    <row r="5" customFormat="false" ht="12.5" hidden="false" customHeight="false" outlineLevel="0" collapsed="false">
      <c r="A5" s="1" t="s">
        <v>5</v>
      </c>
      <c r="B5" s="1" t="s">
        <v>6</v>
      </c>
      <c r="C5" s="1" t="s">
        <v>7</v>
      </c>
      <c r="D5" s="2" t="s">
        <v>8</v>
      </c>
      <c r="E5" s="1" t="s">
        <v>9</v>
      </c>
      <c r="F5" s="1" t="s">
        <v>10</v>
      </c>
      <c r="G5" s="1" t="s">
        <v>11</v>
      </c>
      <c r="H5" s="1" t="s">
        <v>12</v>
      </c>
    </row>
    <row r="6" customFormat="false" ht="12.5" hidden="false" customHeight="false" outlineLevel="0" collapsed="false">
      <c r="A6" s="1" t="s">
        <v>13</v>
      </c>
      <c r="B6" s="2" t="s">
        <v>14</v>
      </c>
      <c r="C6" s="2" t="n">
        <v>1</v>
      </c>
      <c r="D6" s="2"/>
      <c r="E6" s="2"/>
      <c r="F6" s="2"/>
      <c r="G6" s="2"/>
      <c r="H6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1" t="s">
        <v>15</v>
      </c>
      <c r="B1" s="1" t="s">
        <v>16</v>
      </c>
      <c r="C1" s="1" t="s">
        <v>17</v>
      </c>
      <c r="D1" s="1" t="s"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61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1" t="s">
        <v>19</v>
      </c>
      <c r="B1" s="1" t="s">
        <v>5</v>
      </c>
      <c r="C1" s="1" t="s">
        <v>6</v>
      </c>
      <c r="D1" s="1" t="s">
        <v>7</v>
      </c>
      <c r="E1" s="1" t="s">
        <v>20</v>
      </c>
      <c r="F1" s="1" t="s">
        <v>21</v>
      </c>
      <c r="G1" s="1" t="s">
        <v>15</v>
      </c>
    </row>
    <row r="2" customFormat="false" ht="12.5" hidden="false" customHeight="false" outlineLevel="0" collapsed="false">
      <c r="A2" s="2" t="s">
        <v>22</v>
      </c>
      <c r="B2" s="1" t="s">
        <v>13</v>
      </c>
      <c r="C2" s="2" t="s">
        <v>14</v>
      </c>
      <c r="D2" s="2" t="n">
        <v>1</v>
      </c>
      <c r="E2" s="1" t="s">
        <v>23</v>
      </c>
      <c r="F2" s="2" t="n">
        <v>0</v>
      </c>
      <c r="G2" s="2"/>
    </row>
    <row r="3" customFormat="false" ht="12.5" hidden="false" customHeight="false" outlineLevel="0" collapsed="false">
      <c r="A3" s="2" t="s">
        <v>24</v>
      </c>
      <c r="B3" s="1" t="s">
        <v>13</v>
      </c>
      <c r="C3" s="2" t="s">
        <v>14</v>
      </c>
      <c r="D3" s="2" t="n">
        <v>1</v>
      </c>
      <c r="E3" s="1" t="s">
        <v>23</v>
      </c>
      <c r="F3" s="2" t="n">
        <v>0</v>
      </c>
      <c r="G3" s="2"/>
    </row>
    <row r="4" customFormat="false" ht="12.5" hidden="false" customHeight="false" outlineLevel="0" collapsed="false">
      <c r="A4" s="2" t="s">
        <v>25</v>
      </c>
      <c r="B4" s="1" t="s">
        <v>13</v>
      </c>
      <c r="C4" s="2" t="s">
        <v>14</v>
      </c>
      <c r="D4" s="2" t="n">
        <v>1</v>
      </c>
      <c r="E4" s="1" t="s">
        <v>23</v>
      </c>
      <c r="F4" s="2" t="n">
        <v>0</v>
      </c>
      <c r="G4" s="2"/>
    </row>
    <row r="5" customFormat="false" ht="12.5" hidden="false" customHeight="false" outlineLevel="0" collapsed="false">
      <c r="A5" s="2" t="s">
        <v>26</v>
      </c>
      <c r="B5" s="1" t="s">
        <v>13</v>
      </c>
      <c r="C5" s="2" t="s">
        <v>14</v>
      </c>
      <c r="D5" s="2" t="n">
        <v>1</v>
      </c>
      <c r="E5" s="1" t="s">
        <v>23</v>
      </c>
      <c r="F5" s="2" t="n">
        <v>0</v>
      </c>
      <c r="G5" s="2"/>
    </row>
    <row r="6" customFormat="false" ht="12.5" hidden="false" customHeight="false" outlineLevel="0" collapsed="false">
      <c r="A6" s="2" t="s">
        <v>27</v>
      </c>
      <c r="B6" s="1" t="s">
        <v>13</v>
      </c>
      <c r="C6" s="2" t="s">
        <v>14</v>
      </c>
      <c r="D6" s="2" t="n">
        <v>1</v>
      </c>
      <c r="E6" s="1" t="s">
        <v>23</v>
      </c>
      <c r="F6" s="2" t="n">
        <v>0</v>
      </c>
      <c r="G6" s="2"/>
    </row>
    <row r="7" customFormat="false" ht="12.5" hidden="false" customHeight="false" outlineLevel="0" collapsed="false">
      <c r="A7" s="2" t="s">
        <v>28</v>
      </c>
      <c r="B7" s="1" t="s">
        <v>13</v>
      </c>
      <c r="C7" s="2" t="s">
        <v>14</v>
      </c>
      <c r="D7" s="2" t="n">
        <v>1</v>
      </c>
      <c r="E7" s="1" t="s">
        <v>23</v>
      </c>
      <c r="F7" s="2" t="n">
        <v>0</v>
      </c>
      <c r="G7" s="2"/>
    </row>
    <row r="8" customFormat="false" ht="12.5" hidden="false" customHeight="false" outlineLevel="0" collapsed="false">
      <c r="A8" s="2" t="s">
        <v>29</v>
      </c>
      <c r="B8" s="1" t="s">
        <v>13</v>
      </c>
      <c r="C8" s="2" t="s">
        <v>14</v>
      </c>
      <c r="D8" s="2" t="n">
        <v>1</v>
      </c>
      <c r="E8" s="1" t="s">
        <v>23</v>
      </c>
      <c r="F8" s="2" t="n">
        <v>0</v>
      </c>
      <c r="G8" s="2"/>
    </row>
    <row r="9" customFormat="false" ht="12.5" hidden="false" customHeight="false" outlineLevel="0" collapsed="false">
      <c r="A9" s="2" t="s">
        <v>30</v>
      </c>
      <c r="B9" s="1" t="s">
        <v>13</v>
      </c>
      <c r="C9" s="2" t="s">
        <v>14</v>
      </c>
      <c r="D9" s="2" t="n">
        <v>1</v>
      </c>
      <c r="E9" s="1" t="s">
        <v>23</v>
      </c>
      <c r="F9" s="2" t="n">
        <v>0</v>
      </c>
      <c r="G9" s="2"/>
    </row>
    <row r="10" customFormat="false" ht="12.5" hidden="false" customHeight="false" outlineLevel="0" collapsed="false">
      <c r="A10" s="2" t="s">
        <v>31</v>
      </c>
      <c r="B10" s="1" t="s">
        <v>13</v>
      </c>
      <c r="C10" s="2" t="s">
        <v>14</v>
      </c>
      <c r="D10" s="2" t="n">
        <v>1</v>
      </c>
      <c r="E10" s="1" t="s">
        <v>23</v>
      </c>
      <c r="F10" s="2" t="n">
        <v>0</v>
      </c>
      <c r="G10" s="2"/>
    </row>
    <row r="11" customFormat="false" ht="12.5" hidden="false" customHeight="false" outlineLevel="0" collapsed="false">
      <c r="A11" s="2" t="s">
        <v>32</v>
      </c>
      <c r="B11" s="1" t="s">
        <v>13</v>
      </c>
      <c r="C11" s="2" t="s">
        <v>14</v>
      </c>
      <c r="D11" s="2" t="n">
        <v>1</v>
      </c>
      <c r="E11" s="1" t="s">
        <v>23</v>
      </c>
      <c r="F11" s="2" t="n">
        <v>0</v>
      </c>
      <c r="G11" s="2"/>
    </row>
    <row r="12" customFormat="false" ht="12.5" hidden="false" customHeight="false" outlineLevel="0" collapsed="false">
      <c r="A12" s="2" t="s">
        <v>33</v>
      </c>
      <c r="B12" s="1" t="s">
        <v>13</v>
      </c>
      <c r="C12" s="2" t="s">
        <v>14</v>
      </c>
      <c r="D12" s="2" t="n">
        <v>1</v>
      </c>
      <c r="E12" s="1" t="s">
        <v>23</v>
      </c>
      <c r="F12" s="2" t="n">
        <v>0</v>
      </c>
      <c r="G12" s="2"/>
    </row>
    <row r="13" customFormat="false" ht="12.5" hidden="false" customHeight="false" outlineLevel="0" collapsed="false">
      <c r="A13" s="2" t="s">
        <v>34</v>
      </c>
      <c r="B13" s="1" t="s">
        <v>13</v>
      </c>
      <c r="C13" s="2" t="s">
        <v>14</v>
      </c>
      <c r="D13" s="2" t="n">
        <v>1</v>
      </c>
      <c r="E13" s="1" t="s">
        <v>23</v>
      </c>
      <c r="F13" s="2" t="n">
        <v>0</v>
      </c>
      <c r="G13" s="2"/>
    </row>
    <row r="14" customFormat="false" ht="12.5" hidden="false" customHeight="false" outlineLevel="0" collapsed="false">
      <c r="A14" s="2" t="s">
        <v>35</v>
      </c>
      <c r="B14" s="1" t="s">
        <v>13</v>
      </c>
      <c r="C14" s="2" t="s">
        <v>14</v>
      </c>
      <c r="D14" s="2" t="n">
        <v>1</v>
      </c>
      <c r="E14" s="1" t="s">
        <v>23</v>
      </c>
      <c r="F14" s="2" t="n">
        <v>0</v>
      </c>
      <c r="G14" s="2"/>
    </row>
    <row r="15" customFormat="false" ht="12.5" hidden="false" customHeight="false" outlineLevel="0" collapsed="false">
      <c r="A15" s="2" t="s">
        <v>36</v>
      </c>
      <c r="B15" s="1" t="s">
        <v>13</v>
      </c>
      <c r="C15" s="2" t="s">
        <v>14</v>
      </c>
      <c r="D15" s="2" t="n">
        <v>1</v>
      </c>
      <c r="E15" s="1" t="s">
        <v>23</v>
      </c>
      <c r="F15" s="2" t="n">
        <v>0</v>
      </c>
      <c r="G15" s="2"/>
    </row>
    <row r="16" customFormat="false" ht="12.5" hidden="false" customHeight="false" outlineLevel="0" collapsed="false">
      <c r="A16" s="2" t="s">
        <v>37</v>
      </c>
      <c r="B16" s="1" t="s">
        <v>13</v>
      </c>
      <c r="C16" s="2" t="s">
        <v>14</v>
      </c>
      <c r="D16" s="2" t="n">
        <v>1</v>
      </c>
      <c r="E16" s="1" t="s">
        <v>23</v>
      </c>
      <c r="F16" s="2" t="n">
        <v>0</v>
      </c>
      <c r="G16" s="2"/>
    </row>
    <row r="17" customFormat="false" ht="12.5" hidden="false" customHeight="false" outlineLevel="0" collapsed="false">
      <c r="A17" s="2" t="s">
        <v>38</v>
      </c>
      <c r="B17" s="1" t="s">
        <v>13</v>
      </c>
      <c r="C17" s="2" t="s">
        <v>14</v>
      </c>
      <c r="D17" s="2" t="n">
        <v>1</v>
      </c>
      <c r="E17" s="1" t="s">
        <v>23</v>
      </c>
      <c r="F17" s="2" t="n">
        <v>0</v>
      </c>
      <c r="G17" s="2"/>
    </row>
    <row r="18" customFormat="false" ht="12.5" hidden="false" customHeight="false" outlineLevel="0" collapsed="false">
      <c r="A18" s="2" t="s">
        <v>39</v>
      </c>
      <c r="B18" s="1" t="s">
        <v>13</v>
      </c>
      <c r="C18" s="2" t="s">
        <v>14</v>
      </c>
      <c r="D18" s="2" t="n">
        <v>1</v>
      </c>
      <c r="E18" s="1" t="s">
        <v>23</v>
      </c>
      <c r="F18" s="2" t="n">
        <v>0</v>
      </c>
      <c r="G18" s="2"/>
    </row>
    <row r="19" customFormat="false" ht="12.5" hidden="false" customHeight="false" outlineLevel="0" collapsed="false">
      <c r="A19" s="2" t="s">
        <v>40</v>
      </c>
      <c r="B19" s="1" t="s">
        <v>13</v>
      </c>
      <c r="C19" s="2" t="s">
        <v>14</v>
      </c>
      <c r="D19" s="2" t="n">
        <v>1</v>
      </c>
      <c r="E19" s="1" t="s">
        <v>23</v>
      </c>
      <c r="F19" s="2" t="n">
        <v>0</v>
      </c>
      <c r="G19" s="2"/>
    </row>
    <row r="20" customFormat="false" ht="12.5" hidden="false" customHeight="false" outlineLevel="0" collapsed="false">
      <c r="A20" s="2" t="s">
        <v>41</v>
      </c>
      <c r="B20" s="1" t="s">
        <v>13</v>
      </c>
      <c r="C20" s="2" t="s">
        <v>14</v>
      </c>
      <c r="D20" s="2" t="n">
        <v>1</v>
      </c>
      <c r="E20" s="1" t="s">
        <v>23</v>
      </c>
      <c r="F20" s="2" t="n">
        <v>0</v>
      </c>
      <c r="G20" s="2"/>
    </row>
    <row r="21" customFormat="false" ht="12.5" hidden="false" customHeight="false" outlineLevel="0" collapsed="false">
      <c r="A21" s="2" t="s">
        <v>42</v>
      </c>
      <c r="B21" s="1" t="s">
        <v>13</v>
      </c>
      <c r="C21" s="2" t="s">
        <v>14</v>
      </c>
      <c r="D21" s="2" t="n">
        <v>1</v>
      </c>
      <c r="E21" s="1" t="s">
        <v>23</v>
      </c>
      <c r="F21" s="2" t="n">
        <v>0</v>
      </c>
      <c r="G21" s="2"/>
    </row>
    <row r="22" customFormat="false" ht="12.5" hidden="false" customHeight="false" outlineLevel="0" collapsed="false">
      <c r="A22" s="2" t="s">
        <v>43</v>
      </c>
      <c r="B22" s="1" t="s">
        <v>13</v>
      </c>
      <c r="C22" s="2" t="s">
        <v>14</v>
      </c>
      <c r="D22" s="2" t="n">
        <v>1</v>
      </c>
      <c r="E22" s="1" t="s">
        <v>23</v>
      </c>
      <c r="F22" s="2" t="n">
        <v>0</v>
      </c>
      <c r="G22" s="2"/>
    </row>
    <row r="23" customFormat="false" ht="12.5" hidden="false" customHeight="false" outlineLevel="0" collapsed="false">
      <c r="A23" s="2" t="s">
        <v>44</v>
      </c>
      <c r="B23" s="1" t="s">
        <v>13</v>
      </c>
      <c r="C23" s="2" t="s">
        <v>14</v>
      </c>
      <c r="D23" s="2" t="n">
        <v>1</v>
      </c>
      <c r="E23" s="1" t="s">
        <v>23</v>
      </c>
      <c r="F23" s="2" t="n">
        <v>0</v>
      </c>
      <c r="G23" s="2"/>
    </row>
    <row r="24" customFormat="false" ht="12.5" hidden="false" customHeight="false" outlineLevel="0" collapsed="false">
      <c r="A24" s="2" t="s">
        <v>45</v>
      </c>
      <c r="B24" s="1" t="s">
        <v>13</v>
      </c>
      <c r="C24" s="2" t="s">
        <v>14</v>
      </c>
      <c r="D24" s="2" t="n">
        <v>1</v>
      </c>
      <c r="E24" s="1" t="s">
        <v>23</v>
      </c>
      <c r="F24" s="2" t="n">
        <v>0</v>
      </c>
      <c r="G24" s="2"/>
    </row>
    <row r="25" customFormat="false" ht="12.5" hidden="false" customHeight="false" outlineLevel="0" collapsed="false">
      <c r="A25" s="2" t="s">
        <v>46</v>
      </c>
      <c r="B25" s="1" t="s">
        <v>13</v>
      </c>
      <c r="C25" s="2" t="s">
        <v>14</v>
      </c>
      <c r="D25" s="2" t="n">
        <v>1</v>
      </c>
      <c r="E25" s="1" t="s">
        <v>23</v>
      </c>
      <c r="F25" s="2" t="n">
        <v>0</v>
      </c>
      <c r="G25" s="2"/>
    </row>
    <row r="26" customFormat="false" ht="12.5" hidden="false" customHeight="false" outlineLevel="0" collapsed="false">
      <c r="A26" s="2" t="s">
        <v>47</v>
      </c>
      <c r="B26" s="1" t="s">
        <v>13</v>
      </c>
      <c r="C26" s="2" t="s">
        <v>14</v>
      </c>
      <c r="D26" s="2" t="n">
        <v>1</v>
      </c>
      <c r="E26" s="1" t="s">
        <v>23</v>
      </c>
      <c r="F26" s="2" t="n">
        <v>0</v>
      </c>
      <c r="G26" s="2"/>
    </row>
    <row r="27" customFormat="false" ht="12.5" hidden="false" customHeight="false" outlineLevel="0" collapsed="false">
      <c r="A27" s="2" t="s">
        <v>48</v>
      </c>
      <c r="B27" s="1" t="s">
        <v>13</v>
      </c>
      <c r="C27" s="2" t="s">
        <v>14</v>
      </c>
      <c r="D27" s="2" t="n">
        <v>1</v>
      </c>
      <c r="E27" s="1" t="s">
        <v>23</v>
      </c>
      <c r="F27" s="2" t="n">
        <v>0</v>
      </c>
      <c r="G27" s="2"/>
    </row>
    <row r="28" customFormat="false" ht="12.5" hidden="false" customHeight="false" outlineLevel="0" collapsed="false">
      <c r="A28" s="2" t="s">
        <v>49</v>
      </c>
      <c r="B28" s="1" t="s">
        <v>13</v>
      </c>
      <c r="C28" s="2" t="s">
        <v>14</v>
      </c>
      <c r="D28" s="2" t="n">
        <v>1</v>
      </c>
      <c r="E28" s="1" t="s">
        <v>23</v>
      </c>
      <c r="F28" s="2" t="n">
        <v>0</v>
      </c>
      <c r="G28" s="2"/>
    </row>
    <row r="29" customFormat="false" ht="12.5" hidden="false" customHeight="false" outlineLevel="0" collapsed="false">
      <c r="A29" s="2" t="s">
        <v>50</v>
      </c>
      <c r="B29" s="1" t="s">
        <v>13</v>
      </c>
      <c r="C29" s="2" t="s">
        <v>14</v>
      </c>
      <c r="D29" s="2" t="n">
        <v>1</v>
      </c>
      <c r="E29" s="1" t="s">
        <v>23</v>
      </c>
      <c r="F29" s="2" t="n">
        <v>0</v>
      </c>
      <c r="G29" s="2"/>
    </row>
    <row r="30" customFormat="false" ht="12.5" hidden="false" customHeight="false" outlineLevel="0" collapsed="false">
      <c r="A30" s="2" t="s">
        <v>51</v>
      </c>
      <c r="B30" s="1" t="s">
        <v>13</v>
      </c>
      <c r="C30" s="2" t="s">
        <v>14</v>
      </c>
      <c r="D30" s="2" t="n">
        <v>1</v>
      </c>
      <c r="E30" s="1" t="s">
        <v>23</v>
      </c>
      <c r="F30" s="2" t="n">
        <v>0</v>
      </c>
      <c r="G30" s="2"/>
    </row>
    <row r="31" customFormat="false" ht="12.5" hidden="false" customHeight="false" outlineLevel="0" collapsed="false">
      <c r="A31" s="2" t="s">
        <v>52</v>
      </c>
      <c r="B31" s="1" t="s">
        <v>13</v>
      </c>
      <c r="C31" s="2" t="s">
        <v>14</v>
      </c>
      <c r="D31" s="2" t="n">
        <v>1</v>
      </c>
      <c r="E31" s="1" t="s">
        <v>23</v>
      </c>
      <c r="F31" s="2" t="n">
        <v>0</v>
      </c>
      <c r="G31" s="2"/>
    </row>
    <row r="32" customFormat="false" ht="12.5" hidden="false" customHeight="false" outlineLevel="0" collapsed="false">
      <c r="A32" s="2" t="s">
        <v>53</v>
      </c>
      <c r="B32" s="1" t="s">
        <v>13</v>
      </c>
      <c r="C32" s="2" t="s">
        <v>14</v>
      </c>
      <c r="D32" s="2" t="n">
        <v>1</v>
      </c>
      <c r="E32" s="1" t="s">
        <v>23</v>
      </c>
      <c r="F32" s="2" t="n">
        <v>0</v>
      </c>
      <c r="G32" s="2"/>
    </row>
    <row r="33" customFormat="false" ht="12.5" hidden="false" customHeight="false" outlineLevel="0" collapsed="false">
      <c r="A33" s="2" t="s">
        <v>54</v>
      </c>
      <c r="B33" s="1" t="s">
        <v>13</v>
      </c>
      <c r="C33" s="2" t="s">
        <v>14</v>
      </c>
      <c r="D33" s="2" t="n">
        <v>1</v>
      </c>
      <c r="E33" s="1" t="s">
        <v>23</v>
      </c>
      <c r="F33" s="2" t="n">
        <v>0</v>
      </c>
      <c r="G33" s="2"/>
    </row>
    <row r="34" customFormat="false" ht="12.5" hidden="false" customHeight="false" outlineLevel="0" collapsed="false">
      <c r="A34" s="2" t="s">
        <v>55</v>
      </c>
      <c r="B34" s="1" t="s">
        <v>13</v>
      </c>
      <c r="C34" s="2" t="s">
        <v>14</v>
      </c>
      <c r="D34" s="2" t="n">
        <v>1</v>
      </c>
      <c r="E34" s="1" t="s">
        <v>23</v>
      </c>
      <c r="F34" s="2" t="n">
        <v>0</v>
      </c>
      <c r="G34" s="2"/>
    </row>
    <row r="35" customFormat="false" ht="12.5" hidden="false" customHeight="false" outlineLevel="0" collapsed="false">
      <c r="A35" s="2" t="s">
        <v>56</v>
      </c>
      <c r="B35" s="1" t="s">
        <v>13</v>
      </c>
      <c r="C35" s="2" t="s">
        <v>14</v>
      </c>
      <c r="D35" s="2" t="n">
        <v>1</v>
      </c>
      <c r="E35" s="1" t="s">
        <v>23</v>
      </c>
      <c r="F35" s="2" t="n">
        <v>0</v>
      </c>
      <c r="G35" s="2"/>
    </row>
    <row r="36" customFormat="false" ht="12.5" hidden="false" customHeight="false" outlineLevel="0" collapsed="false">
      <c r="A36" s="2" t="s">
        <v>57</v>
      </c>
      <c r="B36" s="1" t="s">
        <v>13</v>
      </c>
      <c r="C36" s="2" t="s">
        <v>14</v>
      </c>
      <c r="D36" s="2" t="n">
        <v>1</v>
      </c>
      <c r="E36" s="1" t="s">
        <v>23</v>
      </c>
      <c r="F36" s="2" t="n">
        <v>0</v>
      </c>
      <c r="G36" s="2"/>
    </row>
    <row r="37" customFormat="false" ht="12.5" hidden="false" customHeight="false" outlineLevel="0" collapsed="false">
      <c r="A37" s="2" t="s">
        <v>58</v>
      </c>
      <c r="B37" s="1" t="s">
        <v>13</v>
      </c>
      <c r="C37" s="2" t="s">
        <v>14</v>
      </c>
      <c r="D37" s="2" t="n">
        <v>1</v>
      </c>
      <c r="E37" s="1" t="s">
        <v>23</v>
      </c>
      <c r="F37" s="2" t="n">
        <v>0</v>
      </c>
      <c r="G37" s="2"/>
    </row>
    <row r="38" customFormat="false" ht="12.5" hidden="false" customHeight="false" outlineLevel="0" collapsed="false">
      <c r="A38" s="2" t="s">
        <v>59</v>
      </c>
      <c r="B38" s="1" t="s">
        <v>13</v>
      </c>
      <c r="C38" s="2" t="s">
        <v>14</v>
      </c>
      <c r="D38" s="2" t="n">
        <v>1</v>
      </c>
      <c r="E38" s="1" t="s">
        <v>23</v>
      </c>
      <c r="F38" s="2" t="n">
        <v>0</v>
      </c>
      <c r="G38" s="2"/>
    </row>
    <row r="39" customFormat="false" ht="12.5" hidden="false" customHeight="false" outlineLevel="0" collapsed="false">
      <c r="A39" s="2" t="s">
        <v>60</v>
      </c>
      <c r="B39" s="1" t="s">
        <v>13</v>
      </c>
      <c r="C39" s="2" t="s">
        <v>14</v>
      </c>
      <c r="D39" s="2" t="n">
        <v>1</v>
      </c>
      <c r="E39" s="1" t="s">
        <v>23</v>
      </c>
      <c r="F39" s="2" t="n">
        <v>0</v>
      </c>
      <c r="G39" s="2"/>
    </row>
    <row r="40" customFormat="false" ht="12.5" hidden="false" customHeight="false" outlineLevel="0" collapsed="false">
      <c r="A40" s="2" t="s">
        <v>61</v>
      </c>
      <c r="B40" s="1" t="s">
        <v>13</v>
      </c>
      <c r="C40" s="2" t="s">
        <v>14</v>
      </c>
      <c r="D40" s="2" t="n">
        <v>1</v>
      </c>
      <c r="E40" s="1" t="s">
        <v>23</v>
      </c>
      <c r="F40" s="2" t="n">
        <v>0</v>
      </c>
      <c r="G40" s="2"/>
    </row>
    <row r="41" customFormat="false" ht="12.5" hidden="false" customHeight="false" outlineLevel="0" collapsed="false">
      <c r="A41" s="2" t="s">
        <v>62</v>
      </c>
      <c r="B41" s="1" t="s">
        <v>13</v>
      </c>
      <c r="C41" s="2" t="s">
        <v>14</v>
      </c>
      <c r="D41" s="2" t="n">
        <v>1</v>
      </c>
      <c r="E41" s="1" t="s">
        <v>23</v>
      </c>
      <c r="F41" s="2" t="n">
        <v>0</v>
      </c>
      <c r="G41" s="2"/>
    </row>
    <row r="42" customFormat="false" ht="12.5" hidden="false" customHeight="false" outlineLevel="0" collapsed="false">
      <c r="A42" s="2" t="s">
        <v>63</v>
      </c>
      <c r="B42" s="1" t="s">
        <v>13</v>
      </c>
      <c r="C42" s="2" t="s">
        <v>14</v>
      </c>
      <c r="D42" s="2" t="n">
        <v>1</v>
      </c>
      <c r="E42" s="1" t="s">
        <v>23</v>
      </c>
      <c r="F42" s="2" t="n">
        <v>0</v>
      </c>
      <c r="G42" s="2"/>
    </row>
    <row r="43" customFormat="false" ht="12.5" hidden="false" customHeight="false" outlineLevel="0" collapsed="false">
      <c r="A43" s="2" t="s">
        <v>64</v>
      </c>
      <c r="B43" s="1" t="s">
        <v>13</v>
      </c>
      <c r="C43" s="2" t="s">
        <v>14</v>
      </c>
      <c r="D43" s="2" t="n">
        <v>1</v>
      </c>
      <c r="E43" s="1" t="s">
        <v>23</v>
      </c>
      <c r="F43" s="2" t="n">
        <v>0</v>
      </c>
      <c r="G43" s="2"/>
    </row>
    <row r="44" customFormat="false" ht="12.5" hidden="false" customHeight="false" outlineLevel="0" collapsed="false">
      <c r="A44" s="2" t="s">
        <v>65</v>
      </c>
      <c r="B44" s="1" t="s">
        <v>13</v>
      </c>
      <c r="C44" s="2" t="s">
        <v>14</v>
      </c>
      <c r="D44" s="2" t="n">
        <v>1</v>
      </c>
      <c r="E44" s="1" t="s">
        <v>23</v>
      </c>
      <c r="F44" s="2" t="n">
        <v>0</v>
      </c>
      <c r="G44" s="2"/>
    </row>
    <row r="45" customFormat="false" ht="12.5" hidden="false" customHeight="false" outlineLevel="0" collapsed="false">
      <c r="A45" s="2" t="s">
        <v>66</v>
      </c>
      <c r="B45" s="1" t="s">
        <v>13</v>
      </c>
      <c r="C45" s="2" t="s">
        <v>14</v>
      </c>
      <c r="D45" s="2" t="n">
        <v>1</v>
      </c>
      <c r="E45" s="1" t="s">
        <v>23</v>
      </c>
      <c r="F45" s="2" t="n">
        <v>0</v>
      </c>
      <c r="G45" s="2"/>
    </row>
    <row r="46" customFormat="false" ht="12.5" hidden="false" customHeight="false" outlineLevel="0" collapsed="false">
      <c r="A46" s="2" t="s">
        <v>67</v>
      </c>
      <c r="B46" s="1" t="s">
        <v>13</v>
      </c>
      <c r="C46" s="2" t="s">
        <v>14</v>
      </c>
      <c r="D46" s="2" t="n">
        <v>1</v>
      </c>
      <c r="E46" s="1" t="s">
        <v>23</v>
      </c>
      <c r="F46" s="2" t="n">
        <v>0</v>
      </c>
      <c r="G46" s="2"/>
    </row>
    <row r="47" customFormat="false" ht="12.5" hidden="false" customHeight="false" outlineLevel="0" collapsed="false">
      <c r="A47" s="2" t="s">
        <v>68</v>
      </c>
      <c r="B47" s="1" t="s">
        <v>13</v>
      </c>
      <c r="C47" s="2" t="s">
        <v>14</v>
      </c>
      <c r="D47" s="2" t="n">
        <v>1</v>
      </c>
      <c r="E47" s="1" t="s">
        <v>23</v>
      </c>
      <c r="F47" s="2" t="n">
        <v>0</v>
      </c>
      <c r="G47" s="2"/>
    </row>
    <row r="48" customFormat="false" ht="12.5" hidden="false" customHeight="false" outlineLevel="0" collapsed="false">
      <c r="A48" s="2" t="s">
        <v>69</v>
      </c>
      <c r="B48" s="1" t="s">
        <v>13</v>
      </c>
      <c r="C48" s="2" t="s">
        <v>14</v>
      </c>
      <c r="D48" s="2" t="n">
        <v>1</v>
      </c>
      <c r="E48" s="1" t="s">
        <v>23</v>
      </c>
      <c r="F48" s="2" t="n">
        <v>0</v>
      </c>
      <c r="G48" s="2"/>
    </row>
    <row r="49" customFormat="false" ht="12.5" hidden="false" customHeight="false" outlineLevel="0" collapsed="false">
      <c r="A49" s="2" t="s">
        <v>70</v>
      </c>
      <c r="B49" s="1" t="s">
        <v>13</v>
      </c>
      <c r="C49" s="2" t="s">
        <v>14</v>
      </c>
      <c r="D49" s="2" t="n">
        <v>1</v>
      </c>
      <c r="E49" s="1" t="s">
        <v>23</v>
      </c>
      <c r="F49" s="2" t="n">
        <v>0</v>
      </c>
      <c r="G49" s="2"/>
    </row>
    <row r="50" customFormat="false" ht="12.5" hidden="false" customHeight="false" outlineLevel="0" collapsed="false">
      <c r="A50" s="2" t="s">
        <v>71</v>
      </c>
      <c r="B50" s="1" t="s">
        <v>13</v>
      </c>
      <c r="C50" s="2" t="s">
        <v>14</v>
      </c>
      <c r="D50" s="2" t="n">
        <v>1</v>
      </c>
      <c r="E50" s="1" t="s">
        <v>23</v>
      </c>
      <c r="F50" s="2" t="n">
        <v>0</v>
      </c>
      <c r="G50" s="2"/>
    </row>
    <row r="51" customFormat="false" ht="12.5" hidden="false" customHeight="false" outlineLevel="0" collapsed="false">
      <c r="A51" s="2" t="s">
        <v>72</v>
      </c>
      <c r="B51" s="1" t="s">
        <v>13</v>
      </c>
      <c r="C51" s="2" t="s">
        <v>14</v>
      </c>
      <c r="D51" s="2" t="n">
        <v>1</v>
      </c>
      <c r="E51" s="1" t="s">
        <v>23</v>
      </c>
      <c r="F51" s="2" t="n">
        <v>0</v>
      </c>
      <c r="G51" s="2"/>
    </row>
    <row r="52" customFormat="false" ht="12.5" hidden="false" customHeight="false" outlineLevel="0" collapsed="false">
      <c r="A52" s="2" t="s">
        <v>73</v>
      </c>
      <c r="B52" s="1" t="s">
        <v>13</v>
      </c>
      <c r="C52" s="2" t="s">
        <v>14</v>
      </c>
      <c r="D52" s="2" t="n">
        <v>1</v>
      </c>
      <c r="E52" s="1" t="s">
        <v>23</v>
      </c>
      <c r="F52" s="2" t="n">
        <v>0</v>
      </c>
      <c r="G52" s="2"/>
    </row>
    <row r="53" customFormat="false" ht="12.5" hidden="false" customHeight="false" outlineLevel="0" collapsed="false">
      <c r="A53" s="2" t="s">
        <v>74</v>
      </c>
      <c r="B53" s="1" t="s">
        <v>13</v>
      </c>
      <c r="C53" s="2" t="s">
        <v>14</v>
      </c>
      <c r="D53" s="2" t="n">
        <v>1</v>
      </c>
      <c r="E53" s="1" t="s">
        <v>23</v>
      </c>
      <c r="F53" s="2" t="n">
        <v>0</v>
      </c>
      <c r="G53" s="2"/>
    </row>
    <row r="54" customFormat="false" ht="12.5" hidden="false" customHeight="false" outlineLevel="0" collapsed="false">
      <c r="A54" s="2" t="s">
        <v>75</v>
      </c>
      <c r="B54" s="1" t="s">
        <v>13</v>
      </c>
      <c r="C54" s="2" t="s">
        <v>14</v>
      </c>
      <c r="D54" s="2" t="n">
        <v>1</v>
      </c>
      <c r="E54" s="1" t="s">
        <v>23</v>
      </c>
      <c r="F54" s="2" t="n">
        <v>0</v>
      </c>
      <c r="G54" s="2"/>
    </row>
    <row r="55" customFormat="false" ht="12.5" hidden="false" customHeight="false" outlineLevel="0" collapsed="false">
      <c r="A55" s="2" t="s">
        <v>76</v>
      </c>
      <c r="B55" s="1" t="s">
        <v>13</v>
      </c>
      <c r="C55" s="2" t="s">
        <v>14</v>
      </c>
      <c r="D55" s="2" t="n">
        <v>1</v>
      </c>
      <c r="E55" s="1" t="s">
        <v>23</v>
      </c>
      <c r="F55" s="2" t="n">
        <v>0</v>
      </c>
      <c r="G55" s="2"/>
    </row>
    <row r="56" customFormat="false" ht="12.5" hidden="false" customHeight="false" outlineLevel="0" collapsed="false">
      <c r="A56" s="2" t="s">
        <v>77</v>
      </c>
      <c r="B56" s="1" t="s">
        <v>13</v>
      </c>
      <c r="C56" s="2" t="s">
        <v>14</v>
      </c>
      <c r="D56" s="2" t="n">
        <v>1</v>
      </c>
      <c r="E56" s="1" t="s">
        <v>23</v>
      </c>
      <c r="F56" s="2" t="n">
        <v>0</v>
      </c>
      <c r="G56" s="2"/>
    </row>
    <row r="57" customFormat="false" ht="12.5" hidden="false" customHeight="false" outlineLevel="0" collapsed="false">
      <c r="A57" s="2" t="s">
        <v>78</v>
      </c>
      <c r="B57" s="1" t="s">
        <v>13</v>
      </c>
      <c r="C57" s="2" t="s">
        <v>14</v>
      </c>
      <c r="D57" s="2" t="n">
        <v>1</v>
      </c>
      <c r="E57" s="1" t="s">
        <v>23</v>
      </c>
      <c r="F57" s="2" t="n">
        <v>0</v>
      </c>
      <c r="G57" s="2"/>
    </row>
    <row r="58" customFormat="false" ht="12.5" hidden="false" customHeight="false" outlineLevel="0" collapsed="false">
      <c r="A58" s="2" t="s">
        <v>79</v>
      </c>
      <c r="B58" s="1" t="s">
        <v>13</v>
      </c>
      <c r="C58" s="2" t="s">
        <v>14</v>
      </c>
      <c r="D58" s="2" t="n">
        <v>1</v>
      </c>
      <c r="E58" s="1" t="s">
        <v>23</v>
      </c>
      <c r="F58" s="2" t="n">
        <v>0</v>
      </c>
      <c r="G58" s="2"/>
    </row>
    <row r="59" customFormat="false" ht="12.5" hidden="false" customHeight="false" outlineLevel="0" collapsed="false">
      <c r="A59" s="2" t="s">
        <v>80</v>
      </c>
      <c r="B59" s="1" t="s">
        <v>13</v>
      </c>
      <c r="C59" s="2" t="s">
        <v>14</v>
      </c>
      <c r="D59" s="2" t="n">
        <v>1</v>
      </c>
      <c r="E59" s="1" t="s">
        <v>23</v>
      </c>
      <c r="F59" s="2" t="n">
        <v>0</v>
      </c>
      <c r="G59" s="2"/>
    </row>
    <row r="60" customFormat="false" ht="12.5" hidden="false" customHeight="false" outlineLevel="0" collapsed="false">
      <c r="A60" s="2" t="s">
        <v>81</v>
      </c>
      <c r="B60" s="1" t="s">
        <v>13</v>
      </c>
      <c r="C60" s="2" t="s">
        <v>14</v>
      </c>
      <c r="D60" s="2" t="n">
        <v>1</v>
      </c>
      <c r="E60" s="1" t="s">
        <v>23</v>
      </c>
      <c r="F60" s="2" t="n">
        <v>0</v>
      </c>
      <c r="G60" s="2"/>
    </row>
    <row r="61" customFormat="false" ht="12.5" hidden="false" customHeight="false" outlineLevel="0" collapsed="false">
      <c r="A61" s="2" t="s">
        <v>82</v>
      </c>
      <c r="B61" s="1" t="s">
        <v>13</v>
      </c>
      <c r="C61" s="2" t="s">
        <v>14</v>
      </c>
      <c r="D61" s="2" t="n">
        <v>1</v>
      </c>
      <c r="E61" s="1" t="s">
        <v>23</v>
      </c>
      <c r="F61" s="2" t="n">
        <v>0</v>
      </c>
      <c r="G61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147"/>
  <sheetViews>
    <sheetView showFormulas="false" showGridLines="true" showRowColHeaders="true" showZeros="true" rightToLeft="false" tabSelected="true" showOutlineSymbols="true" defaultGridColor="true" view="normal" topLeftCell="A127" colorId="64" zoomScale="100" zoomScaleNormal="100" zoomScalePageLayoutView="100" workbookViewId="0">
      <selection pane="topLeft" activeCell="H129" activeCellId="0" sqref="H129"/>
    </sheetView>
  </sheetViews>
  <sheetFormatPr defaultColWidth="9.0546875" defaultRowHeight="12.5" zeroHeight="false" outlineLevelRow="0" outlineLevelCol="0"/>
  <cols>
    <col collapsed="false" customWidth="true" hidden="false" outlineLevel="0" max="2" min="2" style="2" width="6.99"/>
    <col collapsed="false" customWidth="true" hidden="false" outlineLevel="0" max="3" min="3" style="2" width="7.81"/>
    <col collapsed="false" customWidth="true" hidden="false" outlineLevel="0" max="4" min="4" style="2" width="8.26"/>
    <col collapsed="false" customWidth="true" hidden="false" outlineLevel="0" max="5" min="5" style="2" width="12.26"/>
    <col collapsed="false" customWidth="true" hidden="false" outlineLevel="0" max="6" min="6" style="2" width="14.08"/>
    <col collapsed="false" customWidth="true" hidden="false" outlineLevel="0" max="7" min="7" style="2" width="12.08"/>
    <col collapsed="false" customWidth="true" hidden="false" outlineLevel="0" max="11" min="10" style="2" width="9.26"/>
    <col collapsed="false" customWidth="true" hidden="false" outlineLevel="0" max="14" min="13" style="2" width="10.26"/>
    <col collapsed="false" customWidth="true" hidden="false" outlineLevel="0" max="15" min="15" style="2" width="11.17"/>
  </cols>
  <sheetData>
    <row r="2" customFormat="false" ht="12.5" hidden="false" customHeight="false" outlineLevel="0" collapsed="false">
      <c r="B2" s="3" t="s">
        <v>83</v>
      </c>
      <c r="C2" s="3" t="s">
        <v>84</v>
      </c>
      <c r="E2" s="3"/>
      <c r="F2" s="3"/>
      <c r="G2" s="3"/>
      <c r="J2" s="3" t="s">
        <v>83</v>
      </c>
      <c r="K2" s="2" t="s">
        <v>85</v>
      </c>
      <c r="L2" s="3"/>
      <c r="M2" s="3"/>
      <c r="N2" s="3"/>
      <c r="O2" s="3"/>
    </row>
    <row r="3" customFormat="false" ht="12.5" hidden="false" customHeight="false" outlineLevel="0" collapsed="false">
      <c r="A3" s="4" t="n">
        <v>17</v>
      </c>
      <c r="B3" s="2" t="n">
        <v>17.77</v>
      </c>
      <c r="C3" s="2" t="n">
        <v>26.22</v>
      </c>
      <c r="D3" s="5" t="n">
        <f aca="false">C3-B3</f>
        <v>8.45</v>
      </c>
      <c r="E3" s="6" t="n">
        <f aca="false">2^D3</f>
        <v>349.706305729125</v>
      </c>
      <c r="F3" s="6" t="n">
        <f aca="false">E3/E21</f>
        <v>0.97019935511387</v>
      </c>
      <c r="G3" s="7" t="n">
        <f aca="false">AVERAGE(F3:F5)</f>
        <v>1</v>
      </c>
      <c r="I3" s="4" t="n">
        <v>17</v>
      </c>
      <c r="J3" s="2" t="n">
        <v>17.77</v>
      </c>
      <c r="K3" s="8" t="n">
        <v>23.73</v>
      </c>
      <c r="L3" s="5" t="n">
        <f aca="false">K3-J3</f>
        <v>5.96</v>
      </c>
      <c r="M3" s="6" t="n">
        <f aca="false">2^L3</f>
        <v>62.2499166343863</v>
      </c>
      <c r="N3" s="6" t="n">
        <f aca="false">M3/M21</f>
        <v>1.07275631942712</v>
      </c>
      <c r="O3" s="7" t="n">
        <f aca="false">AVERAGE(N3:N5)</f>
        <v>1</v>
      </c>
    </row>
    <row r="4" customFormat="false" ht="12.5" hidden="false" customHeight="false" outlineLevel="0" collapsed="false">
      <c r="A4" s="4"/>
      <c r="B4" s="2" t="n">
        <v>17.65</v>
      </c>
      <c r="C4" s="2" t="n">
        <v>26.28</v>
      </c>
      <c r="D4" s="5" t="n">
        <f aca="false">C4-B4</f>
        <v>8.63</v>
      </c>
      <c r="E4" s="6" t="n">
        <f aca="false">2^D4</f>
        <v>396.176638346853</v>
      </c>
      <c r="F4" s="6" t="n">
        <f aca="false">E4/E21</f>
        <v>1.09912321493288</v>
      </c>
      <c r="G4" s="7"/>
      <c r="I4" s="4"/>
      <c r="J4" s="2" t="n">
        <v>17.65</v>
      </c>
      <c r="K4" s="8" t="n">
        <v>23.48</v>
      </c>
      <c r="L4" s="5" t="n">
        <f aca="false">K4-J4</f>
        <v>5.83</v>
      </c>
      <c r="M4" s="6" t="n">
        <f aca="false">2^L4</f>
        <v>56.8859315946606</v>
      </c>
      <c r="N4" s="6" t="n">
        <f aca="false">M4/M21</f>
        <v>0.980318463124835</v>
      </c>
      <c r="O4" s="7"/>
    </row>
    <row r="5" customFormat="false" ht="12.5" hidden="false" customHeight="false" outlineLevel="0" collapsed="false">
      <c r="A5" s="4"/>
      <c r="B5" s="2" t="n">
        <v>17.98</v>
      </c>
      <c r="C5" s="2" t="n">
        <v>26.37</v>
      </c>
      <c r="D5" s="5" t="n">
        <f aca="false">C5-B5</f>
        <v>8.39</v>
      </c>
      <c r="E5" s="6" t="n">
        <f aca="false">2^D5</f>
        <v>335.460711387741</v>
      </c>
      <c r="F5" s="6" t="n">
        <f aca="false">E5/E21</f>
        <v>0.930677429953247</v>
      </c>
      <c r="G5" s="7"/>
      <c r="I5" s="4"/>
      <c r="J5" s="2" t="n">
        <v>17.98</v>
      </c>
      <c r="K5" s="8" t="n">
        <v>23.76</v>
      </c>
      <c r="L5" s="5" t="n">
        <f aca="false">K5-J5</f>
        <v>5.78</v>
      </c>
      <c r="M5" s="6" t="n">
        <f aca="false">2^L5</f>
        <v>54.9481879320163</v>
      </c>
      <c r="N5" s="6" t="n">
        <f aca="false">M5/M21</f>
        <v>0.94692521744805</v>
      </c>
      <c r="O5" s="7"/>
    </row>
    <row r="6" customFormat="false" ht="12.5" hidden="false" customHeight="false" outlineLevel="0" collapsed="false">
      <c r="A6" s="4" t="n">
        <v>21</v>
      </c>
      <c r="B6" s="2" t="n">
        <v>18.06</v>
      </c>
      <c r="C6" s="2" t="n">
        <v>26.49</v>
      </c>
      <c r="D6" s="5" t="n">
        <f aca="false">C6-B6</f>
        <v>8.43</v>
      </c>
      <c r="E6" s="6" t="n">
        <f aca="false">2^D6</f>
        <v>344.891795677617</v>
      </c>
      <c r="F6" s="6" t="n">
        <f aca="false">E6/E21</f>
        <v>0.956842333891666</v>
      </c>
      <c r="G6" s="7" t="n">
        <f aca="false">AVERAGE(F6:F8)</f>
        <v>0.962822912870866</v>
      </c>
      <c r="I6" s="4" t="n">
        <v>21</v>
      </c>
      <c r="J6" s="2" t="n">
        <v>18.06</v>
      </c>
      <c r="K6" s="8" t="n">
        <v>24.02</v>
      </c>
      <c r="L6" s="5" t="n">
        <f aca="false">K6-J6</f>
        <v>5.96</v>
      </c>
      <c r="M6" s="6" t="n">
        <f aca="false">2^L6</f>
        <v>62.2499166343863</v>
      </c>
      <c r="N6" s="6" t="n">
        <f aca="false">M6/M21</f>
        <v>1.07275631942712</v>
      </c>
      <c r="O6" s="7" t="n">
        <f aca="false">AVERAGE(N6:N8)</f>
        <v>1.11374801329469</v>
      </c>
    </row>
    <row r="7" customFormat="false" ht="12.5" hidden="false" customHeight="false" outlineLevel="0" collapsed="false">
      <c r="A7" s="4"/>
      <c r="B7" s="2" t="n">
        <v>18.2</v>
      </c>
      <c r="C7" s="2" t="n">
        <v>26.54</v>
      </c>
      <c r="D7" s="5" t="n">
        <f aca="false">C7-B7</f>
        <v>8.34</v>
      </c>
      <c r="E7" s="6" t="n">
        <f aca="false">2^D7</f>
        <v>324.033688056392</v>
      </c>
      <c r="F7" s="6" t="n">
        <f aca="false">E7/E21</f>
        <v>0.898975140102249</v>
      </c>
      <c r="G7" s="7"/>
      <c r="I7" s="4"/>
      <c r="J7" s="2" t="n">
        <v>18.2</v>
      </c>
      <c r="K7" s="8" t="n">
        <v>24.11</v>
      </c>
      <c r="L7" s="5" t="n">
        <f aca="false">K7-J7</f>
        <v>5.91</v>
      </c>
      <c r="M7" s="6" t="n">
        <f aca="false">2^L7</f>
        <v>60.1294559496968</v>
      </c>
      <c r="N7" s="6" t="n">
        <f aca="false">M7/M21</f>
        <v>1.03621430101836</v>
      </c>
      <c r="O7" s="7"/>
    </row>
    <row r="8" customFormat="false" ht="12.5" hidden="false" customHeight="false" outlineLevel="0" collapsed="false">
      <c r="A8" s="4"/>
      <c r="B8" s="2" t="n">
        <v>17.79</v>
      </c>
      <c r="C8" s="2" t="n">
        <v>26.33</v>
      </c>
      <c r="D8" s="5" t="n">
        <f aca="false">C8-B8</f>
        <v>8.54</v>
      </c>
      <c r="E8" s="6" t="n">
        <f aca="false">2^D8</f>
        <v>372.216964433999</v>
      </c>
      <c r="F8" s="6" t="n">
        <f aca="false">E8/E21</f>
        <v>1.03265126461868</v>
      </c>
      <c r="G8" s="7"/>
      <c r="I8" s="4"/>
      <c r="J8" s="2" t="n">
        <v>17.79</v>
      </c>
      <c r="K8" s="8" t="n">
        <v>23.95</v>
      </c>
      <c r="L8" s="5" t="n">
        <f aca="false">K8-J8</f>
        <v>6.16</v>
      </c>
      <c r="M8" s="6" t="n">
        <f aca="false">2^L8</f>
        <v>71.5063768366221</v>
      </c>
      <c r="N8" s="6" t="n">
        <f aca="false">M8/M21</f>
        <v>1.2322734194386</v>
      </c>
      <c r="O8" s="7"/>
    </row>
    <row r="9" customFormat="false" ht="12.5" hidden="false" customHeight="false" outlineLevel="0" collapsed="false">
      <c r="A9" s="4" t="n">
        <v>24</v>
      </c>
      <c r="B9" s="2" t="n">
        <v>17.99</v>
      </c>
      <c r="C9" s="2" t="n">
        <v>26.95</v>
      </c>
      <c r="D9" s="5" t="n">
        <f aca="false">C9-B9</f>
        <v>8.96</v>
      </c>
      <c r="E9" s="6" t="n">
        <f aca="false">2^D9</f>
        <v>497.999333075091</v>
      </c>
      <c r="F9" s="6" t="n">
        <f aca="false">E9/E21</f>
        <v>1.38161258141806</v>
      </c>
      <c r="G9" s="7" t="n">
        <f aca="false">AVERAGE(F9:F11)</f>
        <v>1.14978222521888</v>
      </c>
      <c r="I9" s="4" t="n">
        <v>24</v>
      </c>
      <c r="J9" s="2" t="n">
        <v>17.99</v>
      </c>
      <c r="K9" s="8" t="n">
        <v>23.59</v>
      </c>
      <c r="L9" s="5" t="n">
        <f aca="false">K9-J9</f>
        <v>5.6</v>
      </c>
      <c r="M9" s="6" t="n">
        <f aca="false">2^L9</f>
        <v>48.5029301283328</v>
      </c>
      <c r="N9" s="6" t="n">
        <f aca="false">M9/M21</f>
        <v>0.835853726704573</v>
      </c>
      <c r="O9" s="7" t="n">
        <f aca="false">AVERAGE(N9:N11)</f>
        <v>0.905357696830381</v>
      </c>
    </row>
    <row r="10" customFormat="false" ht="12.5" hidden="false" customHeight="false" outlineLevel="0" collapsed="false">
      <c r="A10" s="4"/>
      <c r="B10" s="2" t="n">
        <v>17.97</v>
      </c>
      <c r="C10" s="2" t="n">
        <v>26.44</v>
      </c>
      <c r="D10" s="5" t="n">
        <f aca="false">C10-B10</f>
        <v>8.47</v>
      </c>
      <c r="E10" s="6" t="n">
        <f aca="false">2^D10</f>
        <v>354.588023836397</v>
      </c>
      <c r="F10" s="6" t="n">
        <f aca="false">E10/E21</f>
        <v>0.983742833403884</v>
      </c>
      <c r="G10" s="7"/>
      <c r="I10" s="4"/>
      <c r="J10" s="2" t="n">
        <v>17.97</v>
      </c>
      <c r="K10" s="8" t="n">
        <v>23.85</v>
      </c>
      <c r="L10" s="5" t="n">
        <f aca="false">K10-J10</f>
        <v>5.88</v>
      </c>
      <c r="M10" s="6" t="n">
        <f aca="false">2^L10</f>
        <v>58.8920096399921</v>
      </c>
      <c r="N10" s="6" t="n">
        <f aca="false">M10/M21</f>
        <v>1.01488931906723</v>
      </c>
      <c r="O10" s="7"/>
    </row>
    <row r="11" customFormat="false" ht="12.5" hidden="false" customHeight="false" outlineLevel="0" collapsed="false">
      <c r="A11" s="4"/>
      <c r="B11" s="2" t="n">
        <v>17.98</v>
      </c>
      <c r="C11" s="2" t="n">
        <v>26.59</v>
      </c>
      <c r="D11" s="5" t="n">
        <f aca="false">C11-B11</f>
        <v>8.61</v>
      </c>
      <c r="E11" s="6" t="n">
        <f aca="false">2^D11</f>
        <v>390.722357493903</v>
      </c>
      <c r="F11" s="6" t="n">
        <f aca="false">E11/E21</f>
        <v>1.08399126083469</v>
      </c>
      <c r="G11" s="7"/>
      <c r="I11" s="4"/>
      <c r="J11" s="2" t="n">
        <v>17.98</v>
      </c>
      <c r="K11" s="8" t="n">
        <v>23.63</v>
      </c>
      <c r="L11" s="5" t="n">
        <f aca="false">K11-J11</f>
        <v>5.65</v>
      </c>
      <c r="M11" s="6" t="n">
        <f aca="false">2^L11</f>
        <v>50.213382265392</v>
      </c>
      <c r="N11" s="6" t="n">
        <f aca="false">M11/M21</f>
        <v>0.86533004471934</v>
      </c>
      <c r="O11" s="7"/>
    </row>
    <row r="12" customFormat="false" ht="12.5" hidden="false" customHeight="false" outlineLevel="0" collapsed="false">
      <c r="A12" s="4" t="n">
        <v>18</v>
      </c>
      <c r="B12" s="2" t="n">
        <v>18</v>
      </c>
      <c r="C12" s="2" t="n">
        <v>27.48</v>
      </c>
      <c r="D12" s="5" t="n">
        <f aca="false">C12-B12</f>
        <v>9.48</v>
      </c>
      <c r="E12" s="6" t="n">
        <f aca="false">2^D12</f>
        <v>714.108757171408</v>
      </c>
      <c r="F12" s="6" t="n">
        <f aca="false">E12/E21</f>
        <v>1.98117061184912</v>
      </c>
      <c r="G12" s="7" t="n">
        <f aca="false">AVERAGE(F12:F14)</f>
        <v>1.85177374242406</v>
      </c>
      <c r="I12" s="4" t="n">
        <v>18</v>
      </c>
      <c r="J12" s="2" t="n">
        <v>18</v>
      </c>
      <c r="K12" s="8" t="n">
        <v>24.67</v>
      </c>
      <c r="L12" s="5" t="n">
        <f aca="false">K12-J12</f>
        <v>6.67</v>
      </c>
      <c r="M12" s="6" t="n">
        <f aca="false">2^L12</f>
        <v>101.82866992063</v>
      </c>
      <c r="N12" s="6" t="n">
        <f aca="false">M12/M21</f>
        <v>1.75481920398061</v>
      </c>
      <c r="O12" s="7" t="n">
        <f aca="false">AVERAGE(N12:N14)</f>
        <v>1.6597960348338</v>
      </c>
    </row>
    <row r="13" customFormat="false" ht="12.5" hidden="false" customHeight="false" outlineLevel="0" collapsed="false">
      <c r="A13" s="4"/>
      <c r="B13" s="2" t="n">
        <v>18.14</v>
      </c>
      <c r="C13" s="2" t="n">
        <v>27.41</v>
      </c>
      <c r="D13" s="5" t="n">
        <f aca="false">C13-B13</f>
        <v>9.27</v>
      </c>
      <c r="E13" s="6" t="n">
        <f aca="false">2^D13</f>
        <v>617.373607777669</v>
      </c>
      <c r="F13" s="6" t="n">
        <f aca="false">E13/E21</f>
        <v>1.71279575551655</v>
      </c>
      <c r="G13" s="7"/>
      <c r="I13" s="4"/>
      <c r="J13" s="2" t="n">
        <v>18.14</v>
      </c>
      <c r="K13" s="8" t="n">
        <v>24.53</v>
      </c>
      <c r="L13" s="5" t="n">
        <f aca="false">K13-J13</f>
        <v>6.39</v>
      </c>
      <c r="M13" s="6" t="n">
        <f aca="false">2^L13</f>
        <v>83.8651778469353</v>
      </c>
      <c r="N13" s="6" t="n">
        <f aca="false">M13/M21</f>
        <v>1.44525333332707</v>
      </c>
      <c r="O13" s="7"/>
    </row>
    <row r="14" customFormat="false" ht="12.5" hidden="false" customHeight="false" outlineLevel="0" collapsed="false">
      <c r="A14" s="4"/>
      <c r="B14" s="2" t="n">
        <v>18.12</v>
      </c>
      <c r="C14" s="2" t="n">
        <v>27.51</v>
      </c>
      <c r="D14" s="5" t="n">
        <f aca="false">C14-B14</f>
        <v>9.39</v>
      </c>
      <c r="E14" s="6" t="n">
        <f aca="false">2^D14</f>
        <v>670.921422775482</v>
      </c>
      <c r="F14" s="6" t="n">
        <f aca="false">E14/E21</f>
        <v>1.86135485990649</v>
      </c>
      <c r="G14" s="7"/>
      <c r="I14" s="4"/>
      <c r="J14" s="2" t="n">
        <v>18.12</v>
      </c>
      <c r="K14" s="8" t="n">
        <v>24.81</v>
      </c>
      <c r="L14" s="5" t="n">
        <f aca="false">K14-J14</f>
        <v>6.69</v>
      </c>
      <c r="M14" s="6" t="n">
        <f aca="false">2^L14</f>
        <v>103.250145180432</v>
      </c>
      <c r="N14" s="6" t="n">
        <f aca="false">M14/M21</f>
        <v>1.77931556719373</v>
      </c>
      <c r="O14" s="7"/>
    </row>
    <row r="15" customFormat="false" ht="12.5" hidden="false" customHeight="false" outlineLevel="0" collapsed="false">
      <c r="A15" s="4" t="n">
        <v>19</v>
      </c>
      <c r="B15" s="2" t="n">
        <v>17.61</v>
      </c>
      <c r="C15" s="2" t="n">
        <v>27.41</v>
      </c>
      <c r="D15" s="5" t="n">
        <f aca="false">C15-B15</f>
        <v>9.8</v>
      </c>
      <c r="E15" s="6" t="n">
        <f aca="false">2^D15</f>
        <v>891.443776815232</v>
      </c>
      <c r="F15" s="6" t="n">
        <f aca="false">E15/E21</f>
        <v>2.47315579735736</v>
      </c>
      <c r="G15" s="7" t="n">
        <f aca="false">AVERAGE(F15:F17)</f>
        <v>2.41241707357062</v>
      </c>
      <c r="I15" s="4" t="n">
        <v>19</v>
      </c>
      <c r="J15" s="2" t="n">
        <v>17.61</v>
      </c>
      <c r="K15" s="8" t="n">
        <v>25.03</v>
      </c>
      <c r="L15" s="5" t="n">
        <f aca="false">K15-J15</f>
        <v>7.42</v>
      </c>
      <c r="M15" s="6" t="n">
        <f aca="false">2^L15</f>
        <v>171.254727012623</v>
      </c>
      <c r="N15" s="6" t="n">
        <f aca="false">M15/M21</f>
        <v>2.95124235609135</v>
      </c>
      <c r="O15" s="7" t="n">
        <f aca="false">AVERAGE(N15:N17)</f>
        <v>2.58834231492671</v>
      </c>
    </row>
    <row r="16" customFormat="false" ht="12.5" hidden="false" customHeight="false" outlineLevel="0" collapsed="false">
      <c r="A16" s="4"/>
      <c r="B16" s="2" t="n">
        <v>17.97</v>
      </c>
      <c r="C16" s="2" t="n">
        <v>27.58</v>
      </c>
      <c r="D16" s="5" t="n">
        <f aca="false">C16-B16</f>
        <v>9.61</v>
      </c>
      <c r="E16" s="6" t="n">
        <f aca="false">2^D16</f>
        <v>781.444714987806</v>
      </c>
      <c r="F16" s="6" t="n">
        <f aca="false">E16/E21</f>
        <v>2.16798252166938</v>
      </c>
      <c r="G16" s="7"/>
      <c r="I16" s="4"/>
      <c r="J16" s="2" t="n">
        <v>17.97</v>
      </c>
      <c r="K16" s="8" t="n">
        <v>24.96</v>
      </c>
      <c r="L16" s="5" t="n">
        <f aca="false">K16-J16</f>
        <v>6.99</v>
      </c>
      <c r="M16" s="6" t="n">
        <f aca="false">2^L16</f>
        <v>127.115839415941</v>
      </c>
      <c r="N16" s="6" t="n">
        <f aca="false">M16/M21</f>
        <v>2.19059442012821</v>
      </c>
      <c r="O16" s="7"/>
    </row>
    <row r="17" customFormat="false" ht="12.5" hidden="false" customHeight="false" outlineLevel="0" collapsed="false">
      <c r="A17" s="4"/>
      <c r="B17" s="2" t="n">
        <v>17.71</v>
      </c>
      <c r="C17" s="2" t="n">
        <v>27.58</v>
      </c>
      <c r="D17" s="5" t="n">
        <f aca="false">C17-B17</f>
        <v>9.87</v>
      </c>
      <c r="E17" s="6" t="n">
        <f aca="false">2^D17</f>
        <v>935.763405034905</v>
      </c>
      <c r="F17" s="6" t="n">
        <f aca="false">E17/E21</f>
        <v>2.59611290168512</v>
      </c>
      <c r="G17" s="7"/>
      <c r="I17" s="4"/>
      <c r="J17" s="2" t="n">
        <v>17.71</v>
      </c>
      <c r="K17" s="8" t="n">
        <v>24.96</v>
      </c>
      <c r="L17" s="5" t="n">
        <f aca="false">K17-J17</f>
        <v>7.25</v>
      </c>
      <c r="M17" s="6" t="n">
        <f aca="false">2^L17</f>
        <v>152.218510720348</v>
      </c>
      <c r="N17" s="6" t="n">
        <f aca="false">M17/M21</f>
        <v>2.62319016856058</v>
      </c>
      <c r="O17" s="7"/>
    </row>
    <row r="18" customFormat="false" ht="12.5" hidden="false" customHeight="false" outlineLevel="0" collapsed="false">
      <c r="A18" s="4" t="n">
        <v>20</v>
      </c>
      <c r="B18" s="2" t="n">
        <v>17.99</v>
      </c>
      <c r="C18" s="2" t="n">
        <v>27.32</v>
      </c>
      <c r="D18" s="5" t="n">
        <f aca="false">C18-B18</f>
        <v>9.33</v>
      </c>
      <c r="E18" s="6" t="n">
        <f aca="false">2^D18</f>
        <v>643.590847755177</v>
      </c>
      <c r="F18" s="6" t="n">
        <f aca="false">E18/E21</f>
        <v>1.78553093044001</v>
      </c>
      <c r="G18" s="7" t="n">
        <f aca="false">AVERAGE(F18:F20)</f>
        <v>1.91608430133085</v>
      </c>
      <c r="I18" s="4" t="n">
        <v>20</v>
      </c>
      <c r="J18" s="2" t="n">
        <v>17.99</v>
      </c>
      <c r="K18" s="8" t="n">
        <v>24.83</v>
      </c>
      <c r="L18" s="5" t="n">
        <f aca="false">K18-J18</f>
        <v>6.84</v>
      </c>
      <c r="M18" s="6" t="n">
        <f aca="false">2^L18</f>
        <v>114.56320907878</v>
      </c>
      <c r="N18" s="6" t="n">
        <f aca="false">M18/M21</f>
        <v>1.97427423453325</v>
      </c>
      <c r="O18" s="7" t="n">
        <f aca="false">AVERAGE(N18:N20)</f>
        <v>2.04591450383535</v>
      </c>
    </row>
    <row r="19" customFormat="false" ht="12.5" hidden="false" customHeight="false" outlineLevel="0" collapsed="false">
      <c r="A19" s="4"/>
      <c r="B19" s="2" t="n">
        <v>17.95</v>
      </c>
      <c r="C19" s="2" t="n">
        <v>27.41</v>
      </c>
      <c r="D19" s="5" t="n">
        <f aca="false">C19-B19</f>
        <v>9.46</v>
      </c>
      <c r="E19" s="6" t="n">
        <f aca="false">2^D19</f>
        <v>704.277410887549</v>
      </c>
      <c r="F19" s="6" t="n">
        <f aca="false">E19/E21</f>
        <v>1.95389525058672</v>
      </c>
      <c r="G19" s="7"/>
      <c r="I19" s="4"/>
      <c r="J19" s="2" t="n">
        <v>17.95</v>
      </c>
      <c r="K19" s="8" t="n">
        <v>24.93</v>
      </c>
      <c r="L19" s="5" t="n">
        <f aca="false">K19-J19</f>
        <v>6.98</v>
      </c>
      <c r="M19" s="6" t="n">
        <f aca="false">2^L19</f>
        <v>126.23778617515</v>
      </c>
      <c r="N19" s="6" t="n">
        <f aca="false">M19/M21</f>
        <v>2.17546287917557</v>
      </c>
      <c r="O19" s="7"/>
    </row>
    <row r="20" customFormat="false" ht="12.5" hidden="false" customHeight="false" outlineLevel="0" collapsed="false">
      <c r="A20" s="4"/>
      <c r="B20" s="2" t="n">
        <v>17.99</v>
      </c>
      <c r="C20" s="2" t="n">
        <v>27.49</v>
      </c>
      <c r="D20" s="5" t="n">
        <f aca="false">C20-B20</f>
        <v>9.5</v>
      </c>
      <c r="E20" s="6" t="n">
        <f aca="false">2^D20</f>
        <v>724.077343935025</v>
      </c>
      <c r="F20" s="6" t="n">
        <f aca="false">E20/E21</f>
        <v>2.00882672296583</v>
      </c>
      <c r="G20" s="7"/>
      <c r="I20" s="4"/>
      <c r="J20" s="2" t="n">
        <v>17.99</v>
      </c>
      <c r="K20" s="8" t="n">
        <v>24.84</v>
      </c>
      <c r="L20" s="5" t="n">
        <f aca="false">K20-J20</f>
        <v>6.85</v>
      </c>
      <c r="M20" s="6" t="n">
        <f aca="false">2^L20</f>
        <v>115.360059214186</v>
      </c>
      <c r="N20" s="6" t="n">
        <f aca="false">M20/M21</f>
        <v>1.98800639779724</v>
      </c>
      <c r="O20" s="7"/>
    </row>
    <row r="21" customFormat="false" ht="12.5" hidden="false" customHeight="false" outlineLevel="0" collapsed="false">
      <c r="A21" s="9"/>
      <c r="D21" s="5"/>
      <c r="E21" s="6" t="n">
        <f aca="false">AVERAGE(E3:E5)</f>
        <v>360.447885154573</v>
      </c>
      <c r="F21" s="6"/>
      <c r="G21" s="10"/>
      <c r="I21" s="9"/>
      <c r="L21" s="5"/>
      <c r="M21" s="6" t="n">
        <f aca="false">AVERAGE(M3:M5)</f>
        <v>58.0280120536877</v>
      </c>
      <c r="N21" s="6"/>
      <c r="O21" s="10"/>
    </row>
    <row r="22" customFormat="false" ht="12.5" hidden="false" customHeight="false" outlineLevel="0" collapsed="false">
      <c r="A22" s="9"/>
      <c r="D22" s="5"/>
      <c r="E22" s="6"/>
      <c r="F22" s="6"/>
      <c r="G22" s="10"/>
      <c r="I22" s="9"/>
      <c r="L22" s="5"/>
      <c r="M22" s="6"/>
      <c r="N22" s="6"/>
      <c r="O22" s="10"/>
    </row>
    <row r="23" customFormat="false" ht="12.5" hidden="false" customHeight="false" outlineLevel="0" collapsed="false">
      <c r="B23" s="3" t="s">
        <v>83</v>
      </c>
      <c r="C23" s="3" t="s">
        <v>86</v>
      </c>
      <c r="E23" s="3"/>
      <c r="F23" s="3"/>
      <c r="G23" s="3"/>
      <c r="J23" s="3" t="s">
        <v>83</v>
      </c>
      <c r="K23" s="2" t="s">
        <v>87</v>
      </c>
      <c r="L23" s="3"/>
      <c r="M23" s="3"/>
      <c r="N23" s="3"/>
      <c r="O23" s="3"/>
    </row>
    <row r="24" customFormat="false" ht="12.5" hidden="false" customHeight="false" outlineLevel="0" collapsed="false">
      <c r="A24" s="4" t="n">
        <v>17</v>
      </c>
      <c r="B24" s="2" t="n">
        <v>17.77</v>
      </c>
      <c r="C24" s="11" t="n">
        <v>25.1</v>
      </c>
      <c r="D24" s="5" t="n">
        <f aca="false">C24-B24</f>
        <v>7.33</v>
      </c>
      <c r="E24" s="6" t="n">
        <f aca="false">2^D24</f>
        <v>160.897711938794</v>
      </c>
      <c r="F24" s="6" t="n">
        <f aca="false">E24/E42</f>
        <v>0.939374291845076</v>
      </c>
      <c r="G24" s="7" t="n">
        <f aca="false">AVERAGE(F24:F26)</f>
        <v>1</v>
      </c>
      <c r="I24" s="4" t="n">
        <v>17</v>
      </c>
      <c r="J24" s="2" t="n">
        <v>17.77</v>
      </c>
      <c r="K24" s="12" t="n">
        <v>25.09</v>
      </c>
      <c r="L24" s="5" t="n">
        <f aca="false">K24-J24</f>
        <v>7.32</v>
      </c>
      <c r="M24" s="6" t="n">
        <f aca="false">2^L24</f>
        <v>159.786310259406</v>
      </c>
      <c r="N24" s="6" t="n">
        <f aca="false">M24/M42</f>
        <v>1.03522724557312</v>
      </c>
      <c r="O24" s="7" t="n">
        <f aca="false">AVERAGE(N24:N26)</f>
        <v>1</v>
      </c>
    </row>
    <row r="25" customFormat="false" ht="12.5" hidden="false" customHeight="false" outlineLevel="0" collapsed="false">
      <c r="A25" s="4"/>
      <c r="B25" s="2" t="n">
        <v>17.65</v>
      </c>
      <c r="C25" s="11" t="n">
        <v>25.26</v>
      </c>
      <c r="D25" s="5" t="n">
        <f aca="false">C25-B25</f>
        <v>7.61</v>
      </c>
      <c r="E25" s="6" t="n">
        <f aca="false">2^D25</f>
        <v>195.361178746952</v>
      </c>
      <c r="F25" s="6" t="n">
        <f aca="false">E25/E42</f>
        <v>1.14058345969051</v>
      </c>
      <c r="G25" s="7"/>
      <c r="I25" s="4"/>
      <c r="J25" s="2" t="n">
        <v>17.65</v>
      </c>
      <c r="K25" s="12" t="n">
        <v>25.05</v>
      </c>
      <c r="L25" s="5" t="n">
        <f aca="false">K25-J25</f>
        <v>7.4</v>
      </c>
      <c r="M25" s="6" t="n">
        <f aca="false">2^L25</f>
        <v>168.897012578931</v>
      </c>
      <c r="N25" s="6" t="n">
        <f aca="false">M25/M42</f>
        <v>1.09425387465146</v>
      </c>
      <c r="O25" s="7"/>
    </row>
    <row r="26" customFormat="false" ht="12.5" hidden="false" customHeight="false" outlineLevel="0" collapsed="false">
      <c r="A26" s="4"/>
      <c r="B26" s="2" t="n">
        <v>17.98</v>
      </c>
      <c r="C26" s="11" t="n">
        <v>25.28</v>
      </c>
      <c r="D26" s="5" t="n">
        <f aca="false">C26-B26</f>
        <v>7.3</v>
      </c>
      <c r="E26" s="6" t="n">
        <f aca="false">2^D26</f>
        <v>157.586484908149</v>
      </c>
      <c r="F26" s="6" t="n">
        <f aca="false">E26/E42</f>
        <v>0.920042248464412</v>
      </c>
      <c r="G26" s="7"/>
      <c r="I26" s="4"/>
      <c r="J26" s="2" t="n">
        <v>17.98</v>
      </c>
      <c r="K26" s="12" t="n">
        <v>25.05</v>
      </c>
      <c r="L26" s="5" t="n">
        <f aca="false">K26-J26</f>
        <v>7.07</v>
      </c>
      <c r="M26" s="6" t="n">
        <f aca="false">2^L26</f>
        <v>134.363735503753</v>
      </c>
      <c r="N26" s="6" t="n">
        <f aca="false">M26/M42</f>
        <v>0.870518879775417</v>
      </c>
      <c r="O26" s="7"/>
    </row>
    <row r="27" customFormat="false" ht="12.5" hidden="false" customHeight="false" outlineLevel="0" collapsed="false">
      <c r="A27" s="4" t="n">
        <v>21</v>
      </c>
      <c r="B27" s="2" t="n">
        <v>18.06</v>
      </c>
      <c r="C27" s="11" t="n">
        <v>25.32</v>
      </c>
      <c r="D27" s="5" t="n">
        <f aca="false">C27-B27</f>
        <v>7.26</v>
      </c>
      <c r="E27" s="6" t="n">
        <f aca="false">2^D27</f>
        <v>153.277274191223</v>
      </c>
      <c r="F27" s="6" t="n">
        <f aca="false">E27/E42</f>
        <v>0.894883644797234</v>
      </c>
      <c r="G27" s="7" t="n">
        <f aca="false">AVERAGE(F27:F29)</f>
        <v>0.919708751290233</v>
      </c>
      <c r="I27" s="4" t="n">
        <v>21</v>
      </c>
      <c r="J27" s="2" t="n">
        <v>18.06</v>
      </c>
      <c r="K27" s="12" t="n">
        <v>24.96</v>
      </c>
      <c r="L27" s="5" t="n">
        <f aca="false">K27-J27</f>
        <v>6.9</v>
      </c>
      <c r="M27" s="6" t="n">
        <f aca="false">2^L27</f>
        <v>119.428222916712</v>
      </c>
      <c r="N27" s="6" t="n">
        <f aca="false">M27/M42</f>
        <v>0.773754335105701</v>
      </c>
      <c r="O27" s="7" t="n">
        <f aca="false">AVERAGE(N27:N29)</f>
        <v>0.798701792098573</v>
      </c>
    </row>
    <row r="28" customFormat="false" ht="12.5" hidden="false" customHeight="false" outlineLevel="0" collapsed="false">
      <c r="A28" s="4"/>
      <c r="B28" s="2" t="n">
        <v>18.2</v>
      </c>
      <c r="C28" s="11" t="n">
        <v>25.41</v>
      </c>
      <c r="D28" s="5" t="n">
        <f aca="false">C28-B28</f>
        <v>7.21</v>
      </c>
      <c r="E28" s="6" t="n">
        <f aca="false">2^D28</f>
        <v>148.056087539877</v>
      </c>
      <c r="F28" s="6" t="n">
        <f aca="false">E28/E42</f>
        <v>0.864400622670326</v>
      </c>
      <c r="G28" s="7"/>
      <c r="I28" s="4"/>
      <c r="J28" s="2" t="n">
        <v>18.2</v>
      </c>
      <c r="K28" s="12" t="n">
        <v>24.96</v>
      </c>
      <c r="L28" s="5" t="n">
        <f aca="false">K28-J28</f>
        <v>6.76</v>
      </c>
      <c r="M28" s="6" t="n">
        <f aca="false">2^L28</f>
        <v>108.383399982404</v>
      </c>
      <c r="N28" s="6" t="n">
        <f aca="false">M28/M42</f>
        <v>0.702196880618117</v>
      </c>
      <c r="O28" s="7"/>
    </row>
    <row r="29" customFormat="false" ht="12.5" hidden="false" customHeight="false" outlineLevel="0" collapsed="false">
      <c r="A29" s="4"/>
      <c r="B29" s="2" t="n">
        <v>17.79</v>
      </c>
      <c r="C29" s="11" t="n">
        <v>25.21</v>
      </c>
      <c r="D29" s="5" t="n">
        <f aca="false">C29-B29</f>
        <v>7.42</v>
      </c>
      <c r="E29" s="6" t="n">
        <f aca="false">2^D29</f>
        <v>171.254727012623</v>
      </c>
      <c r="F29" s="6" t="n">
        <f aca="false">E29/E42</f>
        <v>0.999841986403139</v>
      </c>
      <c r="G29" s="7"/>
      <c r="I29" s="4"/>
      <c r="J29" s="2" t="n">
        <v>17.79</v>
      </c>
      <c r="K29" s="12" t="n">
        <v>24.94</v>
      </c>
      <c r="L29" s="5" t="n">
        <f aca="false">K29-J29</f>
        <v>7.15</v>
      </c>
      <c r="M29" s="6" t="n">
        <f aca="false">2^L29</f>
        <v>142.024892424684</v>
      </c>
      <c r="N29" s="6" t="n">
        <f aca="false">M29/M42</f>
        <v>0.9201541605719</v>
      </c>
      <c r="O29" s="7"/>
    </row>
    <row r="30" customFormat="false" ht="12.5" hidden="false" customHeight="false" outlineLevel="0" collapsed="false">
      <c r="A30" s="4" t="n">
        <v>24</v>
      </c>
      <c r="B30" s="2" t="n">
        <v>17.99</v>
      </c>
      <c r="C30" s="11" t="n">
        <v>25.41</v>
      </c>
      <c r="D30" s="5" t="n">
        <f aca="false">C30-B30</f>
        <v>7.42</v>
      </c>
      <c r="E30" s="6" t="n">
        <f aca="false">2^D30</f>
        <v>171.254727012623</v>
      </c>
      <c r="F30" s="6" t="n">
        <f aca="false">E30/E42</f>
        <v>0.999841986403139</v>
      </c>
      <c r="G30" s="7" t="n">
        <f aca="false">AVERAGE(F30:F32)</f>
        <v>0.94481745836487</v>
      </c>
      <c r="I30" s="4" t="n">
        <v>24</v>
      </c>
      <c r="J30" s="2" t="n">
        <v>17.99</v>
      </c>
      <c r="K30" s="12" t="n">
        <v>24.94</v>
      </c>
      <c r="L30" s="5" t="n">
        <f aca="false">K30-J30</f>
        <v>6.95</v>
      </c>
      <c r="M30" s="6" t="n">
        <f aca="false">2^L30</f>
        <v>123.63985010238</v>
      </c>
      <c r="N30" s="6" t="n">
        <f aca="false">M30/M42</f>
        <v>0.80104072280514</v>
      </c>
      <c r="O30" s="7" t="n">
        <f aca="false">AVERAGE(N30:N32)</f>
        <v>0.817963709508125</v>
      </c>
    </row>
    <row r="31" customFormat="false" ht="12.5" hidden="false" customHeight="false" outlineLevel="0" collapsed="false">
      <c r="A31" s="4"/>
      <c r="B31" s="2" t="n">
        <v>17.97</v>
      </c>
      <c r="C31" s="11" t="n">
        <v>25.22</v>
      </c>
      <c r="D31" s="5" t="n">
        <f aca="false">C31-B31</f>
        <v>7.25</v>
      </c>
      <c r="E31" s="6" t="n">
        <f aca="false">2^D31</f>
        <v>152.218510720348</v>
      </c>
      <c r="F31" s="6" t="n">
        <f aca="false">E31/E42</f>
        <v>0.888702231937474</v>
      </c>
      <c r="G31" s="7"/>
      <c r="I31" s="4"/>
      <c r="J31" s="2" t="n">
        <v>17.97</v>
      </c>
      <c r="K31" s="12" t="n">
        <v>24.97</v>
      </c>
      <c r="L31" s="5" t="n">
        <f aca="false">K31-J31</f>
        <v>7</v>
      </c>
      <c r="M31" s="6" t="n">
        <f aca="false">2^L31</f>
        <v>128</v>
      </c>
      <c r="N31" s="6" t="n">
        <f aca="false">M31/M42</f>
        <v>0.829289362888704</v>
      </c>
      <c r="O31" s="7"/>
    </row>
    <row r="32" customFormat="false" ht="12.5" hidden="false" customHeight="false" outlineLevel="0" collapsed="false">
      <c r="A32" s="4"/>
      <c r="B32" s="2" t="n">
        <v>17.98</v>
      </c>
      <c r="C32" s="11" t="n">
        <v>25.32</v>
      </c>
      <c r="D32" s="5" t="n">
        <f aca="false">C32-B32</f>
        <v>7.34</v>
      </c>
      <c r="E32" s="6" t="n">
        <f aca="false">2^D32</f>
        <v>162.016844028196</v>
      </c>
      <c r="F32" s="6" t="n">
        <f aca="false">E32/E42</f>
        <v>0.945908156753998</v>
      </c>
      <c r="G32" s="7"/>
      <c r="I32" s="4"/>
      <c r="J32" s="2" t="n">
        <v>17.98</v>
      </c>
      <c r="K32" s="12" t="n">
        <v>24.97</v>
      </c>
      <c r="L32" s="5" t="n">
        <f aca="false">K32-J32</f>
        <v>6.99</v>
      </c>
      <c r="M32" s="6" t="n">
        <f aca="false">2^L32</f>
        <v>127.11583941594</v>
      </c>
      <c r="N32" s="6" t="n">
        <f aca="false">M32/M42</f>
        <v>0.823561042830531</v>
      </c>
      <c r="O32" s="7"/>
    </row>
    <row r="33" customFormat="false" ht="12.5" hidden="false" customHeight="false" outlineLevel="0" collapsed="false">
      <c r="A33" s="4" t="n">
        <v>18</v>
      </c>
      <c r="B33" s="2" t="n">
        <v>18</v>
      </c>
      <c r="C33" s="11" t="n">
        <v>26.43</v>
      </c>
      <c r="D33" s="5" t="n">
        <f aca="false">C33-B33</f>
        <v>8.43</v>
      </c>
      <c r="E33" s="6" t="n">
        <f aca="false">2^D33</f>
        <v>344.891795677617</v>
      </c>
      <c r="F33" s="6" t="n">
        <f aca="false">E33/E42</f>
        <v>2.01359287477675</v>
      </c>
      <c r="G33" s="7" t="n">
        <f aca="false">AVERAGE(F33:F35)</f>
        <v>1.99060263976958</v>
      </c>
      <c r="I33" s="4" t="n">
        <v>18</v>
      </c>
      <c r="J33" s="2" t="n">
        <v>18</v>
      </c>
      <c r="K33" s="12" t="n">
        <v>24.04</v>
      </c>
      <c r="L33" s="5" t="n">
        <f aca="false">K33-J33</f>
        <v>6.04</v>
      </c>
      <c r="M33" s="6" t="n">
        <f aca="false">2^L33</f>
        <v>65.7992849059882</v>
      </c>
      <c r="N33" s="6" t="n">
        <f aca="false">M33/M42</f>
        <v>0.426301930142338</v>
      </c>
      <c r="O33" s="7" t="n">
        <f aca="false">AVERAGE(N33:N35)</f>
        <v>0.414731289616889</v>
      </c>
    </row>
    <row r="34" customFormat="false" ht="12.5" hidden="false" customHeight="false" outlineLevel="0" collapsed="false">
      <c r="A34" s="4"/>
      <c r="B34" s="2" t="n">
        <v>18.14</v>
      </c>
      <c r="C34" s="11" t="n">
        <v>26.53</v>
      </c>
      <c r="D34" s="5" t="n">
        <f aca="false">C34-B34</f>
        <v>8.39</v>
      </c>
      <c r="E34" s="6" t="n">
        <f aca="false">2^D34</f>
        <v>335.460711387741</v>
      </c>
      <c r="F34" s="6" t="n">
        <f aca="false">E34/E42</f>
        <v>1.95853107172573</v>
      </c>
      <c r="G34" s="7"/>
      <c r="I34" s="4"/>
      <c r="J34" s="2" t="n">
        <v>18.14</v>
      </c>
      <c r="K34" s="12" t="n">
        <v>24.13</v>
      </c>
      <c r="L34" s="5" t="n">
        <f aca="false">K34-J34</f>
        <v>5.99</v>
      </c>
      <c r="M34" s="6" t="n">
        <f aca="false">2^L34</f>
        <v>63.5579197079702</v>
      </c>
      <c r="N34" s="6" t="n">
        <f aca="false">M34/M42</f>
        <v>0.411780521415266</v>
      </c>
      <c r="O34" s="7"/>
    </row>
    <row r="35" customFormat="false" ht="12.5" hidden="false" customHeight="false" outlineLevel="0" collapsed="false">
      <c r="A35" s="4"/>
      <c r="B35" s="2" t="n">
        <v>18.12</v>
      </c>
      <c r="C35" s="11" t="n">
        <v>26.54</v>
      </c>
      <c r="D35" s="5" t="n">
        <f aca="false">C35-B35</f>
        <v>8.42</v>
      </c>
      <c r="E35" s="6" t="n">
        <f aca="false">2^D35</f>
        <v>342.509454025244</v>
      </c>
      <c r="F35" s="6" t="n">
        <f aca="false">E35/E42</f>
        <v>1.99968397280627</v>
      </c>
      <c r="G35" s="7"/>
      <c r="I35" s="4"/>
      <c r="J35" s="2" t="n">
        <v>18.12</v>
      </c>
      <c r="K35" s="12" t="n">
        <v>24.09</v>
      </c>
      <c r="L35" s="5" t="n">
        <f aca="false">K35-J35</f>
        <v>5.97</v>
      </c>
      <c r="M35" s="6" t="n">
        <f aca="false">2^L35</f>
        <v>62.6828990455633</v>
      </c>
      <c r="N35" s="6" t="n">
        <f aca="false">M35/M42</f>
        <v>0.406111417293063</v>
      </c>
      <c r="O35" s="7"/>
    </row>
    <row r="36" customFormat="false" ht="12.5" hidden="false" customHeight="false" outlineLevel="0" collapsed="false">
      <c r="A36" s="4" t="n">
        <v>19</v>
      </c>
      <c r="B36" s="2" t="n">
        <v>17.61</v>
      </c>
      <c r="C36" s="11" t="n">
        <v>26.24</v>
      </c>
      <c r="D36" s="5" t="n">
        <f aca="false">C36-B36</f>
        <v>8.63</v>
      </c>
      <c r="E36" s="6" t="n">
        <f aca="false">2^D36</f>
        <v>396.176638346852</v>
      </c>
      <c r="F36" s="6" t="n">
        <f aca="false">E36/E42</f>
        <v>2.3130108228898</v>
      </c>
      <c r="G36" s="7" t="n">
        <f aca="false">AVERAGE(F36:F38)</f>
        <v>2.03335768051797</v>
      </c>
      <c r="I36" s="4" t="n">
        <v>19</v>
      </c>
      <c r="J36" s="2" t="n">
        <v>17.61</v>
      </c>
      <c r="K36" s="12" t="n">
        <v>24.18</v>
      </c>
      <c r="L36" s="5" t="n">
        <f aca="false">K36-J36</f>
        <v>6.57</v>
      </c>
      <c r="M36" s="6" t="n">
        <f aca="false">2^L36</f>
        <v>95.0095085202592</v>
      </c>
      <c r="N36" s="6" t="n">
        <f aca="false">M36/M42</f>
        <v>0.615549803040114</v>
      </c>
      <c r="O36" s="7" t="n">
        <f aca="false">AVERAGE(N36:N38)</f>
        <v>0.576811906800299</v>
      </c>
    </row>
    <row r="37" customFormat="false" ht="12.5" hidden="false" customHeight="false" outlineLevel="0" collapsed="false">
      <c r="A37" s="4"/>
      <c r="B37" s="2" t="n">
        <v>17.97</v>
      </c>
      <c r="C37" s="11" t="n">
        <v>26.17</v>
      </c>
      <c r="D37" s="5" t="n">
        <f aca="false">C37-B37</f>
        <v>8.2</v>
      </c>
      <c r="E37" s="6" t="n">
        <f aca="false">2^D37</f>
        <v>294.066778879242</v>
      </c>
      <c r="F37" s="6" t="n">
        <f aca="false">E37/E42</f>
        <v>1.71685954285001</v>
      </c>
      <c r="G37" s="7"/>
      <c r="I37" s="4"/>
      <c r="J37" s="2" t="n">
        <v>17.97</v>
      </c>
      <c r="K37" s="12" t="n">
        <v>24.32</v>
      </c>
      <c r="L37" s="5" t="n">
        <f aca="false">K37-J37</f>
        <v>6.35</v>
      </c>
      <c r="M37" s="6" t="n">
        <f aca="false">2^L37</f>
        <v>81.5718801484329</v>
      </c>
      <c r="N37" s="6" t="n">
        <f aca="false">M37/M42</f>
        <v>0.528489785296309</v>
      </c>
      <c r="O37" s="7"/>
    </row>
    <row r="38" customFormat="false" ht="12.5" hidden="false" customHeight="false" outlineLevel="0" collapsed="false">
      <c r="A38" s="4"/>
      <c r="B38" s="2" t="n">
        <v>17.71</v>
      </c>
      <c r="C38" s="11" t="n">
        <v>26.18</v>
      </c>
      <c r="D38" s="5" t="n">
        <f aca="false">C38-B38</f>
        <v>8.47</v>
      </c>
      <c r="E38" s="6" t="n">
        <f aca="false">2^D38</f>
        <v>354.588023836397</v>
      </c>
      <c r="F38" s="6" t="n">
        <f aca="false">E38/E42</f>
        <v>2.07020267581411</v>
      </c>
      <c r="G38" s="7"/>
      <c r="I38" s="4"/>
      <c r="J38" s="2" t="n">
        <v>17.71</v>
      </c>
      <c r="K38" s="12" t="n">
        <v>24.21</v>
      </c>
      <c r="L38" s="5" t="n">
        <f aca="false">K38-J38</f>
        <v>6.5</v>
      </c>
      <c r="M38" s="6" t="n">
        <f aca="false">2^L38</f>
        <v>90.5096679918781</v>
      </c>
      <c r="N38" s="6" t="n">
        <f aca="false">M38/M42</f>
        <v>0.586396132064474</v>
      </c>
      <c r="O38" s="7"/>
    </row>
    <row r="39" customFormat="false" ht="12.5" hidden="false" customHeight="false" outlineLevel="0" collapsed="false">
      <c r="A39" s="4" t="n">
        <v>20</v>
      </c>
      <c r="B39" s="2" t="n">
        <v>17.99</v>
      </c>
      <c r="C39" s="11" t="n">
        <v>25.96</v>
      </c>
      <c r="D39" s="5" t="n">
        <f aca="false">C39-B39</f>
        <v>7.97</v>
      </c>
      <c r="E39" s="6" t="n">
        <f aca="false">2^D39</f>
        <v>250.731596182254</v>
      </c>
      <c r="F39" s="6" t="n">
        <f aca="false">E39/E42</f>
        <v>1.4638543504987</v>
      </c>
      <c r="G39" s="7" t="n">
        <f aca="false">AVERAGE(F39:F41)</f>
        <v>1.40538513015806</v>
      </c>
      <c r="I39" s="4" t="n">
        <v>20</v>
      </c>
      <c r="J39" s="2" t="n">
        <v>17.99</v>
      </c>
      <c r="K39" s="12" t="n">
        <v>23.86</v>
      </c>
      <c r="L39" s="5" t="n">
        <f aca="false">K39-J39</f>
        <v>5.87</v>
      </c>
      <c r="M39" s="6" t="n">
        <f aca="false">2^L39</f>
        <v>58.4852128146817</v>
      </c>
      <c r="N39" s="6" t="n">
        <f aca="false">M39/M42</f>
        <v>0.3789153505742</v>
      </c>
      <c r="O39" s="7" t="n">
        <f aca="false">AVERAGE(N39:N41)</f>
        <v>0.405639093211077</v>
      </c>
    </row>
    <row r="40" customFormat="false" ht="12.5" hidden="false" customHeight="false" outlineLevel="0" collapsed="false">
      <c r="A40" s="4"/>
      <c r="B40" s="2" t="n">
        <v>17.95</v>
      </c>
      <c r="C40" s="11" t="n">
        <v>25.78</v>
      </c>
      <c r="D40" s="5" t="n">
        <f aca="false">C40-B40</f>
        <v>7.83</v>
      </c>
      <c r="E40" s="6" t="n">
        <f aca="false">2^D40</f>
        <v>227.543726378642</v>
      </c>
      <c r="F40" s="6" t="n">
        <f aca="false">E40/E42</f>
        <v>1.32847586367193</v>
      </c>
      <c r="G40" s="7"/>
      <c r="I40" s="4"/>
      <c r="J40" s="2" t="n">
        <v>17.95</v>
      </c>
      <c r="K40" s="12" t="n">
        <v>23.98</v>
      </c>
      <c r="L40" s="5" t="n">
        <f aca="false">K40-J40</f>
        <v>6.03</v>
      </c>
      <c r="M40" s="6" t="n">
        <f aca="false">2^L40</f>
        <v>65.3447760452604</v>
      </c>
      <c r="N40" s="6" t="n">
        <f aca="false">M40/M42</f>
        <v>0.42335724761468</v>
      </c>
      <c r="O40" s="7"/>
    </row>
    <row r="41" customFormat="false" ht="12.5" hidden="false" customHeight="false" outlineLevel="0" collapsed="false">
      <c r="A41" s="4"/>
      <c r="B41" s="2" t="n">
        <v>17.99</v>
      </c>
      <c r="C41" s="11" t="n">
        <v>25.92</v>
      </c>
      <c r="D41" s="5" t="n">
        <f aca="false">C41-B41</f>
        <v>7.93</v>
      </c>
      <c r="E41" s="6" t="n">
        <f aca="false">2^D41</f>
        <v>243.875327499249</v>
      </c>
      <c r="F41" s="6" t="n">
        <f aca="false">E41/E42</f>
        <v>1.42382517630356</v>
      </c>
      <c r="G41" s="7"/>
      <c r="I41" s="4"/>
      <c r="J41" s="2" t="n">
        <v>17.99</v>
      </c>
      <c r="K41" s="12" t="n">
        <v>23.99</v>
      </c>
      <c r="L41" s="5" t="n">
        <f aca="false">K41-J41</f>
        <v>6</v>
      </c>
      <c r="M41" s="6" t="n">
        <f aca="false">2^L41</f>
        <v>64</v>
      </c>
      <c r="N41" s="6" t="n">
        <f aca="false">M41/M42</f>
        <v>0.414644681444352</v>
      </c>
      <c r="O41" s="7"/>
    </row>
    <row r="42" customFormat="false" ht="12.5" hidden="false" customHeight="false" outlineLevel="0" collapsed="false">
      <c r="A42" s="9"/>
      <c r="D42" s="5"/>
      <c r="E42" s="6" t="n">
        <f aca="false">AVERAGE(E24:E26)</f>
        <v>171.281791864632</v>
      </c>
      <c r="F42" s="6"/>
      <c r="G42" s="10"/>
      <c r="I42" s="9"/>
      <c r="L42" s="5"/>
      <c r="M42" s="6" t="n">
        <f aca="false">AVERAGE(M24:M26)</f>
        <v>154.349019447363</v>
      </c>
      <c r="N42" s="6"/>
      <c r="O42" s="10"/>
    </row>
    <row r="43" customFormat="false" ht="12.5" hidden="false" customHeight="false" outlineLevel="0" collapsed="false">
      <c r="A43" s="9"/>
      <c r="D43" s="5"/>
      <c r="E43" s="6"/>
      <c r="F43" s="6"/>
      <c r="G43" s="10"/>
      <c r="I43" s="9"/>
      <c r="L43" s="5"/>
      <c r="M43" s="6"/>
      <c r="N43" s="6"/>
      <c r="O43" s="10"/>
    </row>
    <row r="44" customFormat="false" ht="12.5" hidden="false" customHeight="false" outlineLevel="0" collapsed="false">
      <c r="B44" s="3" t="s">
        <v>83</v>
      </c>
      <c r="C44" s="3" t="s">
        <v>88</v>
      </c>
      <c r="E44" s="3"/>
      <c r="F44" s="3"/>
      <c r="G44" s="3"/>
      <c r="J44" s="3" t="s">
        <v>83</v>
      </c>
      <c r="K44" s="2" t="s">
        <v>89</v>
      </c>
      <c r="L44" s="3"/>
      <c r="M44" s="3"/>
      <c r="N44" s="3"/>
      <c r="O44" s="3"/>
    </row>
    <row r="45" customFormat="false" ht="12.5" hidden="false" customHeight="false" outlineLevel="0" collapsed="false">
      <c r="A45" s="4" t="n">
        <v>17</v>
      </c>
      <c r="B45" s="2" t="n">
        <v>17.77</v>
      </c>
      <c r="C45" s="2" t="n">
        <v>22.93</v>
      </c>
      <c r="D45" s="5" t="n">
        <f aca="false">C45-B45</f>
        <v>5.16</v>
      </c>
      <c r="E45" s="6" t="n">
        <f aca="false">2^D45</f>
        <v>35.753188418311</v>
      </c>
      <c r="F45" s="6" t="n">
        <f aca="false">E45/E63</f>
        <v>1.01068022332178</v>
      </c>
      <c r="G45" s="7" t="n">
        <f aca="false">AVERAGE(F45:F47)</f>
        <v>1</v>
      </c>
      <c r="I45" s="4" t="n">
        <v>17</v>
      </c>
      <c r="J45" s="2" t="n">
        <v>17.77</v>
      </c>
      <c r="K45" s="2" t="n">
        <v>23.53</v>
      </c>
      <c r="L45" s="5" t="n">
        <f aca="false">K45-J45</f>
        <v>5.76</v>
      </c>
      <c r="M45" s="6" t="n">
        <f aca="false">2^L45</f>
        <v>54.1916999912018</v>
      </c>
      <c r="N45" s="6" t="n">
        <f aca="false">M45/M63</f>
        <v>0.987202585236357</v>
      </c>
      <c r="O45" s="7" t="n">
        <f aca="false">AVERAGE(N45:N47)</f>
        <v>1</v>
      </c>
    </row>
    <row r="46" customFormat="false" ht="12.5" hidden="false" customHeight="false" outlineLevel="0" collapsed="false">
      <c r="A46" s="4"/>
      <c r="B46" s="2" t="n">
        <v>17.65</v>
      </c>
      <c r="C46" s="2" t="n">
        <v>22.86</v>
      </c>
      <c r="D46" s="5" t="n">
        <f aca="false">C46-B46</f>
        <v>5.21</v>
      </c>
      <c r="E46" s="6" t="n">
        <f aca="false">2^D46</f>
        <v>37.0140218849692</v>
      </c>
      <c r="F46" s="6" t="n">
        <f aca="false">E46/E63</f>
        <v>1.04632178442521</v>
      </c>
      <c r="G46" s="7"/>
      <c r="I46" s="4"/>
      <c r="J46" s="2" t="n">
        <v>17.65</v>
      </c>
      <c r="K46" s="2" t="n">
        <v>23.58</v>
      </c>
      <c r="L46" s="5" t="n">
        <f aca="false">K46-J46</f>
        <v>5.93</v>
      </c>
      <c r="M46" s="6" t="n">
        <f aca="false">2^L46</f>
        <v>60.968831874812</v>
      </c>
      <c r="N46" s="6" t="n">
        <f aca="false">M46/M63</f>
        <v>1.11066064462689</v>
      </c>
      <c r="O46" s="7"/>
    </row>
    <row r="47" customFormat="false" ht="12.5" hidden="false" customHeight="false" outlineLevel="0" collapsed="false">
      <c r="A47" s="4"/>
      <c r="B47" s="2" t="n">
        <v>17.98</v>
      </c>
      <c r="C47" s="2" t="n">
        <v>23.04</v>
      </c>
      <c r="D47" s="5" t="n">
        <f aca="false">C47-B47</f>
        <v>5.06</v>
      </c>
      <c r="E47" s="6" t="n">
        <f aca="false">2^D47</f>
        <v>33.3589043469159</v>
      </c>
      <c r="F47" s="6" t="n">
        <f aca="false">E47/E63</f>
        <v>0.942997992253009</v>
      </c>
      <c r="G47" s="7"/>
      <c r="I47" s="4"/>
      <c r="J47" s="2" t="n">
        <v>17.98</v>
      </c>
      <c r="K47" s="2" t="n">
        <v>23.61</v>
      </c>
      <c r="L47" s="5" t="n">
        <f aca="false">K47-J47</f>
        <v>5.63</v>
      </c>
      <c r="M47" s="6" t="n">
        <f aca="false">2^L47</f>
        <v>49.5220797933564</v>
      </c>
      <c r="N47" s="6" t="n">
        <f aca="false">M47/M63</f>
        <v>0.902136770136752</v>
      </c>
      <c r="O47" s="7"/>
    </row>
    <row r="48" customFormat="false" ht="12.5" hidden="false" customHeight="false" outlineLevel="0" collapsed="false">
      <c r="A48" s="4" t="n">
        <v>21</v>
      </c>
      <c r="B48" s="2" t="n">
        <v>18.06</v>
      </c>
      <c r="C48" s="2" t="n">
        <v>23.09</v>
      </c>
      <c r="D48" s="5" t="n">
        <f aca="false">C48-B48</f>
        <v>5.03</v>
      </c>
      <c r="E48" s="6" t="n">
        <f aca="false">2^D48</f>
        <v>32.6723880226302</v>
      </c>
      <c r="F48" s="6" t="n">
        <f aca="false">E48/E63</f>
        <v>0.923591374196318</v>
      </c>
      <c r="G48" s="7" t="n">
        <f aca="false">AVERAGE(F48:F50)</f>
        <v>0.956711583559005</v>
      </c>
      <c r="I48" s="4" t="n">
        <v>21</v>
      </c>
      <c r="J48" s="2" t="n">
        <v>18.06</v>
      </c>
      <c r="K48" s="2" t="n">
        <v>23.67</v>
      </c>
      <c r="L48" s="5" t="n">
        <f aca="false">K48-J48</f>
        <v>5.61</v>
      </c>
      <c r="M48" s="6" t="n">
        <f aca="false">2^L48</f>
        <v>48.840294686738</v>
      </c>
      <c r="N48" s="6" t="n">
        <f aca="false">M48/M63</f>
        <v>0.889716786634876</v>
      </c>
      <c r="O48" s="7" t="n">
        <f aca="false">AVERAGE(N48:N50)</f>
        <v>0.975654156567729</v>
      </c>
    </row>
    <row r="49" customFormat="false" ht="12.5" hidden="false" customHeight="false" outlineLevel="0" collapsed="false">
      <c r="A49" s="4"/>
      <c r="B49" s="2" t="n">
        <v>18.2</v>
      </c>
      <c r="C49" s="2" t="n">
        <v>23.12</v>
      </c>
      <c r="D49" s="5" t="n">
        <f aca="false">C49-B49</f>
        <v>4.92</v>
      </c>
      <c r="E49" s="6" t="n">
        <f aca="false">2^D49</f>
        <v>30.2738446952191</v>
      </c>
      <c r="F49" s="6" t="n">
        <f aca="false">E49/E63</f>
        <v>0.855788741395231</v>
      </c>
      <c r="G49" s="7"/>
      <c r="I49" s="4"/>
      <c r="J49" s="2" t="n">
        <v>18.2</v>
      </c>
      <c r="K49" s="2" t="n">
        <v>23.65</v>
      </c>
      <c r="L49" s="5" t="n">
        <f aca="false">K49-J49</f>
        <v>5.45</v>
      </c>
      <c r="M49" s="6" t="n">
        <f aca="false">2^L49</f>
        <v>43.7132882161406</v>
      </c>
      <c r="N49" s="6" t="n">
        <f aca="false">M49/M63</f>
        <v>0.796318830063685</v>
      </c>
      <c r="O49" s="7"/>
    </row>
    <row r="50" customFormat="false" ht="12.5" hidden="false" customHeight="false" outlineLevel="0" collapsed="false">
      <c r="A50" s="4"/>
      <c r="B50" s="2" t="n">
        <v>17.79</v>
      </c>
      <c r="C50" s="2" t="n">
        <v>23.06</v>
      </c>
      <c r="D50" s="5" t="n">
        <f aca="false">C50-B50</f>
        <v>5.27</v>
      </c>
      <c r="E50" s="6" t="n">
        <f aca="false">2^D50</f>
        <v>38.5858504861043</v>
      </c>
      <c r="F50" s="6" t="n">
        <f aca="false">E50/E63</f>
        <v>1.09075463508547</v>
      </c>
      <c r="G50" s="7"/>
      <c r="I50" s="4"/>
      <c r="J50" s="2" t="n">
        <v>17.79</v>
      </c>
      <c r="K50" s="2" t="n">
        <v>23.88</v>
      </c>
      <c r="L50" s="5" t="n">
        <f aca="false">K50-J50</f>
        <v>6.09</v>
      </c>
      <c r="M50" s="6" t="n">
        <f aca="false">2^L50</f>
        <v>68.119691677015</v>
      </c>
      <c r="N50" s="6" t="n">
        <f aca="false">M50/M63</f>
        <v>1.24092685300463</v>
      </c>
      <c r="O50" s="7"/>
    </row>
    <row r="51" customFormat="false" ht="12.5" hidden="false" customHeight="false" outlineLevel="0" collapsed="false">
      <c r="A51" s="4" t="n">
        <v>24</v>
      </c>
      <c r="B51" s="2" t="n">
        <v>17.99</v>
      </c>
      <c r="C51" s="2" t="n">
        <v>23.14</v>
      </c>
      <c r="D51" s="5" t="n">
        <f aca="false">C51-B51</f>
        <v>5.15</v>
      </c>
      <c r="E51" s="6" t="n">
        <f aca="false">2^D51</f>
        <v>35.5062231061711</v>
      </c>
      <c r="F51" s="6" t="n">
        <f aca="false">E51/E63</f>
        <v>1.00369894506749</v>
      </c>
      <c r="G51" s="7" t="n">
        <f aca="false">AVERAGE(F51:F53)</f>
        <v>0.950427025294859</v>
      </c>
      <c r="I51" s="4" t="n">
        <v>24</v>
      </c>
      <c r="J51" s="2" t="n">
        <v>17.99</v>
      </c>
      <c r="K51" s="2" t="n">
        <v>23.78</v>
      </c>
      <c r="L51" s="5" t="n">
        <f aca="false">K51-J51</f>
        <v>5.79</v>
      </c>
      <c r="M51" s="6" t="n">
        <f aca="false">2^L51</f>
        <v>55.3303828037035</v>
      </c>
      <c r="N51" s="6" t="n">
        <f aca="false">M51/M63</f>
        <v>1.00794581005581</v>
      </c>
      <c r="O51" s="7" t="n">
        <f aca="false">AVERAGE(N51:N53)</f>
        <v>1.07686709449376</v>
      </c>
    </row>
    <row r="52" customFormat="false" ht="12.5" hidden="false" customHeight="false" outlineLevel="0" collapsed="false">
      <c r="A52" s="4"/>
      <c r="B52" s="2" t="n">
        <v>17.97</v>
      </c>
      <c r="C52" s="2" t="n">
        <v>23.03</v>
      </c>
      <c r="D52" s="5" t="n">
        <f aca="false">C52-B52</f>
        <v>5.06</v>
      </c>
      <c r="E52" s="6" t="n">
        <f aca="false">2^D52</f>
        <v>33.3589043469159</v>
      </c>
      <c r="F52" s="6" t="n">
        <f aca="false">E52/E63</f>
        <v>0.942997992253011</v>
      </c>
      <c r="G52" s="7"/>
      <c r="I52" s="4"/>
      <c r="J52" s="2" t="n">
        <v>17.97</v>
      </c>
      <c r="K52" s="2" t="n">
        <v>23.95</v>
      </c>
      <c r="L52" s="5" t="n">
        <f aca="false">K52-J52</f>
        <v>5.98</v>
      </c>
      <c r="M52" s="6" t="n">
        <f aca="false">2^L52</f>
        <v>63.118893087575</v>
      </c>
      <c r="N52" s="6" t="n">
        <f aca="false">M52/M63</f>
        <v>1.14982800767327</v>
      </c>
      <c r="O52" s="7"/>
    </row>
    <row r="53" customFormat="false" ht="12.5" hidden="false" customHeight="false" outlineLevel="0" collapsed="false">
      <c r="A53" s="4"/>
      <c r="B53" s="2" t="n">
        <v>17.98</v>
      </c>
      <c r="C53" s="2" t="n">
        <v>22.98</v>
      </c>
      <c r="D53" s="5" t="n">
        <f aca="false">C53-B53</f>
        <v>5</v>
      </c>
      <c r="E53" s="6" t="n">
        <f aca="false">2^D53</f>
        <v>32</v>
      </c>
      <c r="F53" s="6" t="n">
        <f aca="false">E53/E63</f>
        <v>0.904584138564076</v>
      </c>
      <c r="G53" s="7"/>
      <c r="I53" s="4"/>
      <c r="J53" s="2" t="n">
        <v>17.98</v>
      </c>
      <c r="K53" s="2" t="n">
        <v>23.86</v>
      </c>
      <c r="L53" s="5" t="n">
        <f aca="false">K53-J53</f>
        <v>5.88</v>
      </c>
      <c r="M53" s="6" t="n">
        <f aca="false">2^L53</f>
        <v>58.892009639992</v>
      </c>
      <c r="N53" s="6" t="n">
        <f aca="false">M53/M63</f>
        <v>1.0728274657522</v>
      </c>
      <c r="O53" s="7"/>
    </row>
    <row r="54" customFormat="false" ht="12.5" hidden="false" customHeight="false" outlineLevel="0" collapsed="false">
      <c r="A54" s="4" t="n">
        <v>18</v>
      </c>
      <c r="B54" s="2" t="n">
        <v>18</v>
      </c>
      <c r="C54" s="2" t="n">
        <v>23.78</v>
      </c>
      <c r="D54" s="5" t="n">
        <f aca="false">C54-B54</f>
        <v>5.78</v>
      </c>
      <c r="E54" s="6" t="n">
        <f aca="false">2^D54</f>
        <v>54.9481879320163</v>
      </c>
      <c r="F54" s="6" t="n">
        <f aca="false">E54/E63</f>
        <v>1.55328935144187</v>
      </c>
      <c r="G54" s="7" t="n">
        <f aca="false">AVERAGE(F54:F56)</f>
        <v>1.54361886735833</v>
      </c>
      <c r="I54" s="4" t="n">
        <v>18</v>
      </c>
      <c r="J54" s="2" t="n">
        <v>18</v>
      </c>
      <c r="K54" s="2" t="n">
        <v>24.82</v>
      </c>
      <c r="L54" s="5" t="n">
        <f aca="false">K54-J54</f>
        <v>6.82</v>
      </c>
      <c r="M54" s="6" t="n">
        <f aca="false">2^L54</f>
        <v>112.985983525204</v>
      </c>
      <c r="N54" s="6" t="n">
        <f aca="false">M54/M63</f>
        <v>2.05824978824548</v>
      </c>
      <c r="O54" s="7" t="n">
        <f aca="false">AVERAGE(N54:N56)</f>
        <v>1.93434332922025</v>
      </c>
    </row>
    <row r="55" customFormat="false" ht="12.5" hidden="false" customHeight="false" outlineLevel="0" collapsed="false">
      <c r="A55" s="4"/>
      <c r="B55" s="2" t="n">
        <v>18.14</v>
      </c>
      <c r="C55" s="2" t="n">
        <v>23.97</v>
      </c>
      <c r="D55" s="5" t="n">
        <f aca="false">C55-B55</f>
        <v>5.83</v>
      </c>
      <c r="E55" s="6" t="n">
        <f aca="false">2^D55</f>
        <v>56.8859315946604</v>
      </c>
      <c r="F55" s="6" t="n">
        <f aca="false">E55/E63</f>
        <v>1.60806598212409</v>
      </c>
      <c r="G55" s="7"/>
      <c r="I55" s="4"/>
      <c r="J55" s="2" t="n">
        <v>18.14</v>
      </c>
      <c r="K55" s="2" t="n">
        <v>24.92</v>
      </c>
      <c r="L55" s="5" t="n">
        <f aca="false">K55-J55</f>
        <v>6.78</v>
      </c>
      <c r="M55" s="6" t="n">
        <f aca="false">2^L55</f>
        <v>109.896375864033</v>
      </c>
      <c r="N55" s="6" t="n">
        <f aca="false">M55/M63</f>
        <v>2.00196683954726</v>
      </c>
      <c r="O55" s="7"/>
    </row>
    <row r="56" customFormat="false" ht="12.5" hidden="false" customHeight="false" outlineLevel="0" collapsed="false">
      <c r="A56" s="4"/>
      <c r="B56" s="2" t="n">
        <v>18.12</v>
      </c>
      <c r="C56" s="2" t="n">
        <v>23.82</v>
      </c>
      <c r="D56" s="5" t="n">
        <f aca="false">C56-B56</f>
        <v>5.7</v>
      </c>
      <c r="E56" s="6" t="n">
        <f aca="false">2^D56</f>
        <v>51.9841533667991</v>
      </c>
      <c r="F56" s="6" t="n">
        <f aca="false">E56/E63</f>
        <v>1.46950126850902</v>
      </c>
      <c r="G56" s="7"/>
      <c r="I56" s="4"/>
      <c r="J56" s="2" t="n">
        <v>18.12</v>
      </c>
      <c r="K56" s="2" t="n">
        <v>24.7</v>
      </c>
      <c r="L56" s="5" t="n">
        <f aca="false">K56-J56</f>
        <v>6.58</v>
      </c>
      <c r="M56" s="6" t="n">
        <f aca="false">2^L56</f>
        <v>95.670351912636</v>
      </c>
      <c r="N56" s="6" t="n">
        <f aca="false">M56/M63</f>
        <v>1.74281335986802</v>
      </c>
      <c r="O56" s="7"/>
    </row>
    <row r="57" customFormat="false" ht="12.5" hidden="false" customHeight="false" outlineLevel="0" collapsed="false">
      <c r="A57" s="4" t="n">
        <v>19</v>
      </c>
      <c r="B57" s="2" t="n">
        <v>17.61</v>
      </c>
      <c r="C57" s="2" t="n">
        <v>23.97</v>
      </c>
      <c r="D57" s="5" t="n">
        <f aca="false">C57-B57</f>
        <v>6.36</v>
      </c>
      <c r="E57" s="6" t="n">
        <f aca="false">2^D57</f>
        <v>82.1392574440258</v>
      </c>
      <c r="F57" s="6" t="n">
        <f aca="false">E57/E63</f>
        <v>2.32193341991553</v>
      </c>
      <c r="G57" s="7" t="n">
        <f aca="false">AVERAGE(F57:F59)</f>
        <v>2.19229761141989</v>
      </c>
      <c r="I57" s="4" t="n">
        <v>19</v>
      </c>
      <c r="J57" s="2" t="n">
        <v>17.61</v>
      </c>
      <c r="K57" s="2" t="n">
        <v>24.26</v>
      </c>
      <c r="L57" s="5" t="n">
        <f aca="false">K57-J57</f>
        <v>6.65</v>
      </c>
      <c r="M57" s="6" t="n">
        <f aca="false">2^L57</f>
        <v>100.426764530784</v>
      </c>
      <c r="N57" s="6" t="n">
        <f aca="false">M57/M63</f>
        <v>1.82946026029464</v>
      </c>
      <c r="O57" s="7" t="n">
        <f aca="false">AVERAGE(N57:N59)</f>
        <v>1.71677326611895</v>
      </c>
    </row>
    <row r="58" customFormat="false" ht="12.5" hidden="false" customHeight="false" outlineLevel="0" collapsed="false">
      <c r="A58" s="4"/>
      <c r="B58" s="2" t="n">
        <v>17.97</v>
      </c>
      <c r="C58" s="2" t="n">
        <v>23.99</v>
      </c>
      <c r="D58" s="5" t="n">
        <f aca="false">C58-B58</f>
        <v>6.02</v>
      </c>
      <c r="E58" s="6" t="n">
        <f aca="false">2^D58</f>
        <v>64.8934067065619</v>
      </c>
      <c r="F58" s="6" t="n">
        <f aca="false">E58/E63</f>
        <v>1.83442332512948</v>
      </c>
      <c r="G58" s="7"/>
      <c r="I58" s="4"/>
      <c r="J58" s="2" t="n">
        <v>17.97</v>
      </c>
      <c r="K58" s="2" t="n">
        <v>24.46</v>
      </c>
      <c r="L58" s="5" t="n">
        <f aca="false">K58-J58</f>
        <v>6.49</v>
      </c>
      <c r="M58" s="6" t="n">
        <f aca="false">2^L58</f>
        <v>89.8844720472319</v>
      </c>
      <c r="N58" s="6" t="n">
        <f aca="false">M58/M63</f>
        <v>1.63741279923012</v>
      </c>
      <c r="O58" s="7"/>
    </row>
    <row r="59" customFormat="false" ht="12.5" hidden="false" customHeight="false" outlineLevel="0" collapsed="false">
      <c r="A59" s="4"/>
      <c r="B59" s="2" t="n">
        <v>17.71</v>
      </c>
      <c r="C59" s="2" t="n">
        <v>24.13</v>
      </c>
      <c r="D59" s="5" t="n">
        <f aca="false">C59-B59</f>
        <v>6.42</v>
      </c>
      <c r="E59" s="6" t="n">
        <f aca="false">2^D59</f>
        <v>85.6273635063111</v>
      </c>
      <c r="F59" s="6" t="n">
        <f aca="false">E59/E63</f>
        <v>2.42053608921467</v>
      </c>
      <c r="G59" s="7"/>
      <c r="I59" s="4"/>
      <c r="J59" s="2" t="n">
        <v>17.71</v>
      </c>
      <c r="K59" s="2" t="n">
        <v>24.24</v>
      </c>
      <c r="L59" s="5" t="n">
        <f aca="false">K59-J59</f>
        <v>6.53</v>
      </c>
      <c r="M59" s="6" t="n">
        <f aca="false">2^L59</f>
        <v>92.4114685134396</v>
      </c>
      <c r="N59" s="6" t="n">
        <f aca="false">M59/M63</f>
        <v>1.68344673883209</v>
      </c>
      <c r="O59" s="7"/>
    </row>
    <row r="60" customFormat="false" ht="12.5" hidden="false" customHeight="false" outlineLevel="0" collapsed="false">
      <c r="A60" s="4" t="n">
        <v>20</v>
      </c>
      <c r="B60" s="2" t="n">
        <v>17.99</v>
      </c>
      <c r="C60" s="2" t="n">
        <v>23.99</v>
      </c>
      <c r="D60" s="5" t="n">
        <f aca="false">C60-B60</f>
        <v>6</v>
      </c>
      <c r="E60" s="6" t="n">
        <f aca="false">2^D60</f>
        <v>64</v>
      </c>
      <c r="F60" s="6" t="n">
        <f aca="false">E60/E63</f>
        <v>1.80916827712815</v>
      </c>
      <c r="G60" s="7" t="n">
        <f aca="false">AVERAGE(F60:F62)</f>
        <v>1.72693739295942</v>
      </c>
      <c r="I60" s="4" t="n">
        <v>20</v>
      </c>
      <c r="J60" s="2" t="n">
        <v>17.99</v>
      </c>
      <c r="K60" s="2" t="n">
        <v>24.97</v>
      </c>
      <c r="L60" s="5" t="n">
        <f aca="false">K60-J60</f>
        <v>6.98</v>
      </c>
      <c r="M60" s="6" t="n">
        <f aca="false">2^L60</f>
        <v>126.23778617515</v>
      </c>
      <c r="N60" s="6" t="n">
        <f aca="false">M60/M63</f>
        <v>2.29965601534655</v>
      </c>
      <c r="O60" s="7" t="n">
        <f aca="false">AVERAGE(N60:N62)</f>
        <v>2.31568847341262</v>
      </c>
    </row>
    <row r="61" customFormat="false" ht="12.5" hidden="false" customHeight="false" outlineLevel="0" collapsed="false">
      <c r="A61" s="4"/>
      <c r="B61" s="2" t="n">
        <v>17.95</v>
      </c>
      <c r="C61" s="2" t="n">
        <v>23.94</v>
      </c>
      <c r="D61" s="5" t="n">
        <f aca="false">C61-B61</f>
        <v>5.99</v>
      </c>
      <c r="E61" s="6" t="n">
        <f aca="false">2^D61</f>
        <v>63.5579197079704</v>
      </c>
      <c r="F61" s="6" t="n">
        <f aca="false">E61/E63</f>
        <v>1.79667143899872</v>
      </c>
      <c r="G61" s="7"/>
      <c r="I61" s="4"/>
      <c r="J61" s="2" t="n">
        <v>17.95</v>
      </c>
      <c r="K61" s="2" t="n">
        <v>24.95</v>
      </c>
      <c r="L61" s="5" t="n">
        <f aca="false">K61-J61</f>
        <v>7</v>
      </c>
      <c r="M61" s="6" t="n">
        <f aca="false">2^L61</f>
        <v>128</v>
      </c>
      <c r="N61" s="6" t="n">
        <f aca="false">M61/M63</f>
        <v>2.3317580170168</v>
      </c>
      <c r="O61" s="7"/>
    </row>
    <row r="62" customFormat="false" ht="12.5" hidden="false" customHeight="false" outlineLevel="0" collapsed="false">
      <c r="A62" s="4"/>
      <c r="B62" s="2" t="n">
        <v>17.99</v>
      </c>
      <c r="C62" s="2" t="n">
        <v>23.79</v>
      </c>
      <c r="D62" s="5" t="n">
        <f aca="false">C62-B62</f>
        <v>5.8</v>
      </c>
      <c r="E62" s="6" t="n">
        <f aca="false">2^D62</f>
        <v>55.715236050952</v>
      </c>
      <c r="F62" s="6" t="n">
        <f aca="false">E62/E63</f>
        <v>1.57497246275139</v>
      </c>
      <c r="G62" s="7"/>
      <c r="I62" s="4"/>
      <c r="J62" s="2" t="n">
        <v>17.99</v>
      </c>
      <c r="K62" s="2" t="n">
        <v>24.98</v>
      </c>
      <c r="L62" s="5" t="n">
        <f aca="false">K62-J62</f>
        <v>6.99</v>
      </c>
      <c r="M62" s="6" t="n">
        <f aca="false">2^L62</f>
        <v>127.115839415941</v>
      </c>
      <c r="N62" s="6" t="n">
        <f aca="false">M62/M63</f>
        <v>2.31565138787453</v>
      </c>
      <c r="O62" s="7"/>
    </row>
    <row r="63" customFormat="false" ht="12.5" hidden="false" customHeight="false" outlineLevel="0" collapsed="false">
      <c r="A63" s="9"/>
      <c r="D63" s="5"/>
      <c r="E63" s="6" t="n">
        <f aca="false">AVERAGE(E45:E47)</f>
        <v>35.3753715500654</v>
      </c>
      <c r="F63" s="6"/>
      <c r="G63" s="10"/>
      <c r="I63" s="9"/>
      <c r="L63" s="5"/>
      <c r="M63" s="6" t="n">
        <f aca="false">AVERAGE(M45:M47)</f>
        <v>54.8942038864567</v>
      </c>
      <c r="N63" s="6"/>
      <c r="O63" s="10"/>
    </row>
    <row r="64" customFormat="false" ht="12.5" hidden="false" customHeight="false" outlineLevel="0" collapsed="false">
      <c r="A64" s="9"/>
      <c r="D64" s="5"/>
      <c r="E64" s="6"/>
      <c r="F64" s="6"/>
      <c r="G64" s="10"/>
      <c r="I64" s="9"/>
      <c r="L64" s="5"/>
      <c r="M64" s="6"/>
      <c r="N64" s="6"/>
      <c r="O64" s="10"/>
    </row>
    <row r="65" customFormat="false" ht="12.5" hidden="false" customHeight="false" outlineLevel="0" collapsed="false">
      <c r="B65" s="3" t="s">
        <v>83</v>
      </c>
      <c r="C65" s="3" t="s">
        <v>90</v>
      </c>
      <c r="E65" s="3"/>
      <c r="F65" s="3"/>
      <c r="G65" s="3"/>
      <c r="J65" s="3" t="s">
        <v>83</v>
      </c>
      <c r="K65" s="2" t="s">
        <v>91</v>
      </c>
      <c r="L65" s="3"/>
      <c r="M65" s="3"/>
      <c r="N65" s="3"/>
      <c r="O65" s="3"/>
    </row>
    <row r="66" customFormat="false" ht="12.5" hidden="false" customHeight="false" outlineLevel="0" collapsed="false">
      <c r="A66" s="4" t="n">
        <v>17</v>
      </c>
      <c r="B66" s="2" t="n">
        <v>17.77</v>
      </c>
      <c r="C66" s="8" t="n">
        <v>27.78</v>
      </c>
      <c r="D66" s="5" t="n">
        <f aca="false">C66-B66</f>
        <v>10.01</v>
      </c>
      <c r="E66" s="6" t="n">
        <f aca="false">2^D66</f>
        <v>1031.12248325808</v>
      </c>
      <c r="F66" s="6" t="n">
        <f aca="false">E66/E84</f>
        <v>0.880735813523502</v>
      </c>
      <c r="G66" s="7" t="n">
        <f aca="false">AVERAGE(F66:F68)</f>
        <v>1</v>
      </c>
      <c r="I66" s="4" t="n">
        <v>17</v>
      </c>
      <c r="J66" s="2" t="n">
        <v>17.77</v>
      </c>
      <c r="K66" s="2" t="n">
        <v>20.86</v>
      </c>
      <c r="L66" s="5" t="n">
        <f aca="false">K66-J66</f>
        <v>3.09</v>
      </c>
      <c r="M66" s="6" t="n">
        <f aca="false">2^L66</f>
        <v>8.51496145962688</v>
      </c>
      <c r="N66" s="6" t="n">
        <f aca="false">M66/M84</f>
        <v>0.956274894623782</v>
      </c>
      <c r="O66" s="7" t="n">
        <f aca="false">AVERAGE(N66:N68)</f>
        <v>1</v>
      </c>
    </row>
    <row r="67" customFormat="false" ht="12.5" hidden="false" customHeight="false" outlineLevel="0" collapsed="false">
      <c r="A67" s="4"/>
      <c r="B67" s="2" t="n">
        <v>17.65</v>
      </c>
      <c r="C67" s="8" t="n">
        <v>28.06</v>
      </c>
      <c r="D67" s="5" t="n">
        <f aca="false">C67-B67</f>
        <v>10.41</v>
      </c>
      <c r="E67" s="6" t="n">
        <f aca="false">2^D67</f>
        <v>1360.57427363483</v>
      </c>
      <c r="F67" s="6" t="n">
        <f aca="false">E67/E84</f>
        <v>1.16213787324526</v>
      </c>
      <c r="G67" s="7"/>
      <c r="I67" s="4"/>
      <c r="J67" s="2" t="n">
        <v>17.65</v>
      </c>
      <c r="K67" s="2" t="n">
        <v>21.06</v>
      </c>
      <c r="L67" s="5" t="n">
        <f aca="false">K67-J67</f>
        <v>3.41</v>
      </c>
      <c r="M67" s="6" t="n">
        <f aca="false">2^L67</f>
        <v>10.6294865127721</v>
      </c>
      <c r="N67" s="6" t="n">
        <f aca="false">M67/M84</f>
        <v>1.19374716410654</v>
      </c>
      <c r="O67" s="7"/>
    </row>
    <row r="68" customFormat="false" ht="12.5" hidden="false" customHeight="false" outlineLevel="0" collapsed="false">
      <c r="A68" s="4"/>
      <c r="B68" s="2" t="n">
        <v>17.98</v>
      </c>
      <c r="C68" s="8" t="n">
        <v>28.11</v>
      </c>
      <c r="D68" s="5" t="n">
        <f aca="false">C68-B68</f>
        <v>10.13</v>
      </c>
      <c r="E68" s="6" t="n">
        <f aca="false">2^D68</f>
        <v>1120.556750091</v>
      </c>
      <c r="F68" s="6" t="n">
        <f aca="false">E68/E84</f>
        <v>0.957126313231237</v>
      </c>
      <c r="G68" s="7"/>
      <c r="I68" s="4"/>
      <c r="J68" s="2" t="n">
        <v>17.98</v>
      </c>
      <c r="K68" s="2" t="n">
        <v>20.9</v>
      </c>
      <c r="L68" s="5" t="n">
        <f aca="false">K68-J68</f>
        <v>2.92</v>
      </c>
      <c r="M68" s="6" t="n">
        <f aca="false">2^L68</f>
        <v>7.56846117380476</v>
      </c>
      <c r="N68" s="6" t="n">
        <f aca="false">M68/M84</f>
        <v>0.849977941269681</v>
      </c>
      <c r="O68" s="7"/>
    </row>
    <row r="69" customFormat="false" ht="12.5" hidden="false" customHeight="false" outlineLevel="0" collapsed="false">
      <c r="A69" s="4" t="n">
        <v>21</v>
      </c>
      <c r="B69" s="2" t="n">
        <v>18.06</v>
      </c>
      <c r="C69" s="8" t="n">
        <v>28.3</v>
      </c>
      <c r="D69" s="5" t="n">
        <f aca="false">C69-B69</f>
        <v>10.24</v>
      </c>
      <c r="E69" s="6" t="n">
        <f aca="false">2^D69</f>
        <v>1209.33648530384</v>
      </c>
      <c r="F69" s="6" t="n">
        <f aca="false">E69/E84</f>
        <v>1.03295774314053</v>
      </c>
      <c r="G69" s="7" t="n">
        <f aca="false">AVERAGE(F69:F71)</f>
        <v>1.02846384485794</v>
      </c>
      <c r="I69" s="4" t="n">
        <v>21</v>
      </c>
      <c r="J69" s="2" t="n">
        <v>18.06</v>
      </c>
      <c r="K69" s="2" t="n">
        <v>21.13</v>
      </c>
      <c r="L69" s="5" t="n">
        <f aca="false">K69-J69</f>
        <v>3.07</v>
      </c>
      <c r="M69" s="6" t="n">
        <f aca="false">2^L69</f>
        <v>8.39773346898454</v>
      </c>
      <c r="N69" s="6" t="n">
        <f aca="false">M69/M84</f>
        <v>0.943109575563915</v>
      </c>
      <c r="O69" s="7" t="n">
        <f aca="false">AVERAGE(N69:N71)</f>
        <v>0.952866855782577</v>
      </c>
    </row>
    <row r="70" customFormat="false" ht="12.5" hidden="false" customHeight="false" outlineLevel="0" collapsed="false">
      <c r="A70" s="4"/>
      <c r="B70" s="2" t="n">
        <v>18.2</v>
      </c>
      <c r="C70" s="8" t="n">
        <v>28.39</v>
      </c>
      <c r="D70" s="5" t="n">
        <f aca="false">C70-B70</f>
        <v>10.19</v>
      </c>
      <c r="E70" s="6" t="n">
        <f aca="false">2^D70</f>
        <v>1168.14204504927</v>
      </c>
      <c r="F70" s="6" t="n">
        <f aca="false">E70/E84</f>
        <v>0.997771410343661</v>
      </c>
      <c r="G70" s="7"/>
      <c r="I70" s="4"/>
      <c r="J70" s="2" t="n">
        <v>18.2</v>
      </c>
      <c r="K70" s="2" t="n">
        <v>21.21</v>
      </c>
      <c r="L70" s="5" t="n">
        <f aca="false">K70-J70</f>
        <v>3.01</v>
      </c>
      <c r="M70" s="6" t="n">
        <f aca="false">2^L70</f>
        <v>8.05564440045376</v>
      </c>
      <c r="N70" s="6" t="n">
        <f aca="false">M70/M84</f>
        <v>0.904691176430544</v>
      </c>
      <c r="O70" s="7"/>
    </row>
    <row r="71" customFormat="false" ht="12.5" hidden="false" customHeight="false" outlineLevel="0" collapsed="false">
      <c r="A71" s="4"/>
      <c r="B71" s="2" t="n">
        <v>17.79</v>
      </c>
      <c r="C71" s="8" t="n">
        <v>28.06</v>
      </c>
      <c r="D71" s="5" t="n">
        <f aca="false">C71-B71</f>
        <v>10.27</v>
      </c>
      <c r="E71" s="6" t="n">
        <f aca="false">2^D71</f>
        <v>1234.74721555534</v>
      </c>
      <c r="F71" s="6" t="n">
        <f aca="false">E71/E84</f>
        <v>1.05466238108962</v>
      </c>
      <c r="G71" s="7"/>
      <c r="I71" s="4"/>
      <c r="J71" s="2" t="n">
        <v>17.79</v>
      </c>
      <c r="K71" s="2" t="n">
        <v>20.96</v>
      </c>
      <c r="L71" s="5" t="n">
        <f aca="false">K71-J71</f>
        <v>3.17</v>
      </c>
      <c r="M71" s="6" t="n">
        <f aca="false">2^L71</f>
        <v>9.00046787751049</v>
      </c>
      <c r="N71" s="6" t="n">
        <f aca="false">M71/M84</f>
        <v>1.01079981535327</v>
      </c>
      <c r="O71" s="7"/>
    </row>
    <row r="72" customFormat="false" ht="12.5" hidden="false" customHeight="false" outlineLevel="0" collapsed="false">
      <c r="A72" s="4" t="n">
        <v>24</v>
      </c>
      <c r="B72" s="2" t="n">
        <v>17.99</v>
      </c>
      <c r="C72" s="8" t="n">
        <v>28.11</v>
      </c>
      <c r="D72" s="5" t="n">
        <f aca="false">C72-B72</f>
        <v>10.12</v>
      </c>
      <c r="E72" s="6" t="n">
        <f aca="false">2^D72</f>
        <v>1112.81649922668</v>
      </c>
      <c r="F72" s="6" t="n">
        <f aca="false">E72/E84</f>
        <v>0.950514958855261</v>
      </c>
      <c r="G72" s="7" t="n">
        <f aca="false">AVERAGE(F72:F74)</f>
        <v>0.938965610838121</v>
      </c>
      <c r="I72" s="4" t="n">
        <v>24</v>
      </c>
      <c r="J72" s="2" t="n">
        <v>17.99</v>
      </c>
      <c r="K72" s="2" t="n">
        <v>20.98</v>
      </c>
      <c r="L72" s="5" t="n">
        <f aca="false">K72-J72</f>
        <v>2.99</v>
      </c>
      <c r="M72" s="6" t="n">
        <f aca="false">2^L72</f>
        <v>7.9447399634963</v>
      </c>
      <c r="N72" s="6" t="n">
        <f aca="false">M72/M84</f>
        <v>0.892236025662374</v>
      </c>
      <c r="O72" s="7" t="n">
        <f aca="false">AVERAGE(N72:N74)</f>
        <v>0.892236025662373</v>
      </c>
    </row>
    <row r="73" customFormat="false" ht="12.5" hidden="false" customHeight="false" outlineLevel="0" collapsed="false">
      <c r="A73" s="4"/>
      <c r="B73" s="2" t="n">
        <v>17.97</v>
      </c>
      <c r="C73" s="8" t="n">
        <v>28.16</v>
      </c>
      <c r="D73" s="5" t="n">
        <f aca="false">C73-B73</f>
        <v>10.19</v>
      </c>
      <c r="E73" s="6" t="n">
        <f aca="false">2^D73</f>
        <v>1168.14204504927</v>
      </c>
      <c r="F73" s="6" t="n">
        <f aca="false">E73/E84</f>
        <v>0.997771410343661</v>
      </c>
      <c r="G73" s="7"/>
      <c r="I73" s="4"/>
      <c r="J73" s="2" t="n">
        <v>17.97</v>
      </c>
      <c r="K73" s="2" t="n">
        <v>20.96</v>
      </c>
      <c r="L73" s="5" t="n">
        <f aca="false">K73-J73</f>
        <v>2.99</v>
      </c>
      <c r="M73" s="6" t="n">
        <f aca="false">2^L73</f>
        <v>7.9447399634963</v>
      </c>
      <c r="N73" s="6" t="n">
        <f aca="false">M73/M84</f>
        <v>0.892236025662374</v>
      </c>
      <c r="O73" s="7"/>
    </row>
    <row r="74" customFormat="false" ht="12.5" hidden="false" customHeight="false" outlineLevel="0" collapsed="false">
      <c r="A74" s="4"/>
      <c r="B74" s="2" t="n">
        <v>17.98</v>
      </c>
      <c r="C74" s="8" t="n">
        <v>27.97</v>
      </c>
      <c r="D74" s="5" t="n">
        <f aca="false">C74-B74</f>
        <v>9.99</v>
      </c>
      <c r="E74" s="6" t="n">
        <f aca="false">2^D74</f>
        <v>1016.92671532752</v>
      </c>
      <c r="F74" s="6" t="n">
        <f aca="false">E74/E84</f>
        <v>0.868610463315441</v>
      </c>
      <c r="G74" s="7"/>
      <c r="I74" s="4"/>
      <c r="J74" s="2" t="n">
        <v>17.98</v>
      </c>
      <c r="K74" s="2" t="n">
        <v>20.97</v>
      </c>
      <c r="L74" s="5" t="n">
        <f aca="false">K74-J74</f>
        <v>2.99</v>
      </c>
      <c r="M74" s="6" t="n">
        <f aca="false">2^L74</f>
        <v>7.94473996349628</v>
      </c>
      <c r="N74" s="6" t="n">
        <f aca="false">M74/M84</f>
        <v>0.892236025662372</v>
      </c>
      <c r="O74" s="7"/>
    </row>
    <row r="75" customFormat="false" ht="12.5" hidden="false" customHeight="false" outlineLevel="0" collapsed="false">
      <c r="A75" s="4" t="n">
        <v>18</v>
      </c>
      <c r="B75" s="2" t="n">
        <v>18</v>
      </c>
      <c r="C75" s="8" t="n">
        <v>29.21</v>
      </c>
      <c r="D75" s="5" t="n">
        <f aca="false">C75-B75</f>
        <v>11.21</v>
      </c>
      <c r="E75" s="6" t="n">
        <f aca="false">2^D75</f>
        <v>2368.89740063803</v>
      </c>
      <c r="F75" s="6" t="n">
        <f aca="false">E75/E84</f>
        <v>2.02339956036284</v>
      </c>
      <c r="G75" s="7" t="n">
        <f aca="false">AVERAGE(F75:F77)</f>
        <v>1.94486553625832</v>
      </c>
      <c r="I75" s="4" t="n">
        <v>18</v>
      </c>
      <c r="J75" s="2" t="n">
        <v>18</v>
      </c>
      <c r="K75" s="2" t="n">
        <v>20.16</v>
      </c>
      <c r="L75" s="5" t="n">
        <f aca="false">K75-J75</f>
        <v>2.16</v>
      </c>
      <c r="M75" s="6" t="n">
        <f aca="false">2^L75</f>
        <v>4.46914855228888</v>
      </c>
      <c r="N75" s="6" t="n">
        <f aca="false">M75/M84</f>
        <v>0.501908855508237</v>
      </c>
      <c r="O75" s="7" t="n">
        <f aca="false">AVERAGE(N75:N77)</f>
        <v>0.46934248131528</v>
      </c>
    </row>
    <row r="76" customFormat="false" ht="12.5" hidden="false" customHeight="false" outlineLevel="0" collapsed="false">
      <c r="A76" s="4"/>
      <c r="B76" s="2" t="n">
        <v>18.14</v>
      </c>
      <c r="C76" s="8" t="n">
        <v>29.36</v>
      </c>
      <c r="D76" s="5" t="n">
        <f aca="false">C76-B76</f>
        <v>11.22</v>
      </c>
      <c r="E76" s="6" t="n">
        <f aca="false">2^D76</f>
        <v>2385.3743850874</v>
      </c>
      <c r="F76" s="6" t="n">
        <f aca="false">E76/E84</f>
        <v>2.03747341728969</v>
      </c>
      <c r="G76" s="7"/>
      <c r="I76" s="4"/>
      <c r="J76" s="2" t="n">
        <v>18.14</v>
      </c>
      <c r="K76" s="2" t="n">
        <v>20</v>
      </c>
      <c r="L76" s="5" t="n">
        <f aca="false">K76-J76</f>
        <v>1.86</v>
      </c>
      <c r="M76" s="6" t="n">
        <f aca="false">2^L76</f>
        <v>3.63007662126864</v>
      </c>
      <c r="N76" s="6" t="n">
        <f aca="false">M76/M84</f>
        <v>0.407676670638981</v>
      </c>
      <c r="O76" s="7"/>
    </row>
    <row r="77" customFormat="false" ht="12.5" hidden="false" customHeight="false" outlineLevel="0" collapsed="false">
      <c r="A77" s="4"/>
      <c r="B77" s="2" t="n">
        <v>18.12</v>
      </c>
      <c r="C77" s="8" t="n">
        <v>29.14</v>
      </c>
      <c r="D77" s="5" t="n">
        <f aca="false">C77-B77</f>
        <v>11.02</v>
      </c>
      <c r="E77" s="6" t="n">
        <f aca="false">2^D77</f>
        <v>2076.58901460998</v>
      </c>
      <c r="F77" s="6" t="n">
        <f aca="false">E77/E84</f>
        <v>1.77372363112242</v>
      </c>
      <c r="G77" s="7"/>
      <c r="I77" s="4"/>
      <c r="J77" s="2" t="n">
        <v>18.12</v>
      </c>
      <c r="K77" s="2" t="n">
        <v>20.27</v>
      </c>
      <c r="L77" s="5" t="n">
        <f aca="false">K77-J77</f>
        <v>2.15</v>
      </c>
      <c r="M77" s="6" t="n">
        <f aca="false">2^L77</f>
        <v>4.43827788827138</v>
      </c>
      <c r="N77" s="6" t="n">
        <f aca="false">M77/M84</f>
        <v>0.498441917798622</v>
      </c>
      <c r="O77" s="7"/>
    </row>
    <row r="78" customFormat="false" ht="12.5" hidden="false" customHeight="false" outlineLevel="0" collapsed="false">
      <c r="A78" s="4" t="n">
        <v>19</v>
      </c>
      <c r="B78" s="2" t="n">
        <v>17.61</v>
      </c>
      <c r="C78" s="8" t="n">
        <v>28.54</v>
      </c>
      <c r="D78" s="5" t="n">
        <f aca="false">C78-B78</f>
        <v>10.93</v>
      </c>
      <c r="E78" s="6" t="n">
        <f aca="false">2^D78</f>
        <v>1951.00261999398</v>
      </c>
      <c r="F78" s="6" t="n">
        <f aca="false">E78/E84</f>
        <v>1.66645370225799</v>
      </c>
      <c r="G78" s="7" t="n">
        <f aca="false">AVERAGE(F78:F80)</f>
        <v>1.69390647776338</v>
      </c>
      <c r="I78" s="4" t="n">
        <v>19</v>
      </c>
      <c r="J78" s="2" t="n">
        <v>17.61</v>
      </c>
      <c r="K78" s="2" t="n">
        <v>19.93</v>
      </c>
      <c r="L78" s="5" t="n">
        <f aca="false">K78-J78</f>
        <v>2.32</v>
      </c>
      <c r="M78" s="6" t="n">
        <f aca="false">2^L78</f>
        <v>4.99332219560645</v>
      </c>
      <c r="N78" s="6" t="n">
        <f aca="false">M78/M84</f>
        <v>0.560776308743902</v>
      </c>
      <c r="O78" s="7" t="n">
        <f aca="false">AVERAGE(N78:N80)</f>
        <v>0.555709111396668</v>
      </c>
    </row>
    <row r="79" customFormat="false" ht="12.5" hidden="false" customHeight="false" outlineLevel="0" collapsed="false">
      <c r="A79" s="4"/>
      <c r="B79" s="2" t="n">
        <v>17.97</v>
      </c>
      <c r="C79" s="8" t="n">
        <v>28.96</v>
      </c>
      <c r="D79" s="5" t="n">
        <f aca="false">C79-B79</f>
        <v>10.99</v>
      </c>
      <c r="E79" s="6" t="n">
        <f aca="false">2^D79</f>
        <v>2033.85343065505</v>
      </c>
      <c r="F79" s="6" t="n">
        <f aca="false">E79/E84</f>
        <v>1.73722092663089</v>
      </c>
      <c r="G79" s="7"/>
      <c r="I79" s="4"/>
      <c r="J79" s="2" t="n">
        <v>17.97</v>
      </c>
      <c r="K79" s="2" t="n">
        <v>20.3</v>
      </c>
      <c r="L79" s="5" t="n">
        <f aca="false">K79-J79</f>
        <v>2.33</v>
      </c>
      <c r="M79" s="6" t="n">
        <f aca="false">2^L79</f>
        <v>5.02805349808732</v>
      </c>
      <c r="N79" s="6" t="n">
        <f aca="false">M79/M84</f>
        <v>0.564676816429993</v>
      </c>
      <c r="O79" s="7"/>
    </row>
    <row r="80" customFormat="false" ht="12.5" hidden="false" customHeight="false" outlineLevel="0" collapsed="false">
      <c r="A80" s="4"/>
      <c r="B80" s="2" t="n">
        <v>17.71</v>
      </c>
      <c r="C80" s="8" t="n">
        <v>28.65</v>
      </c>
      <c r="D80" s="5" t="n">
        <f aca="false">C80-B80</f>
        <v>10.94</v>
      </c>
      <c r="E80" s="6" t="n">
        <f aca="false">2^D80</f>
        <v>1964.57291637814</v>
      </c>
      <c r="F80" s="6" t="n">
        <f aca="false">E80/E84</f>
        <v>1.67804480440125</v>
      </c>
      <c r="G80" s="7"/>
      <c r="I80" s="4"/>
      <c r="J80" s="2" t="n">
        <v>17.71</v>
      </c>
      <c r="K80" s="2" t="n">
        <v>19.98</v>
      </c>
      <c r="L80" s="5" t="n">
        <f aca="false">K80-J80</f>
        <v>2.27</v>
      </c>
      <c r="M80" s="6" t="n">
        <f aca="false">2^L80</f>
        <v>4.82323131076304</v>
      </c>
      <c r="N80" s="6" t="n">
        <f aca="false">M80/M84</f>
        <v>0.54167420901611</v>
      </c>
      <c r="O80" s="7"/>
    </row>
    <row r="81" customFormat="false" ht="12.5" hidden="false" customHeight="false" outlineLevel="0" collapsed="false">
      <c r="A81" s="4" t="n">
        <v>20</v>
      </c>
      <c r="B81" s="2" t="n">
        <v>17.99</v>
      </c>
      <c r="C81" s="8" t="n">
        <v>28.95</v>
      </c>
      <c r="D81" s="5" t="n">
        <f aca="false">C81-B81</f>
        <v>10.96</v>
      </c>
      <c r="E81" s="6" t="n">
        <f aca="false">2^D81</f>
        <v>1991.99733230036</v>
      </c>
      <c r="F81" s="6" t="n">
        <f aca="false">E81/E84</f>
        <v>1.70146943693506</v>
      </c>
      <c r="G81" s="7" t="n">
        <f aca="false">AVERAGE(F81:F83)</f>
        <v>1.71755253100592</v>
      </c>
      <c r="I81" s="4" t="n">
        <v>20</v>
      </c>
      <c r="J81" s="2" t="n">
        <v>17.99</v>
      </c>
      <c r="K81" s="2" t="n">
        <v>19.98</v>
      </c>
      <c r="L81" s="5" t="n">
        <f aca="false">K81-J81</f>
        <v>1.99</v>
      </c>
      <c r="M81" s="6" t="n">
        <f aca="false">2^L81</f>
        <v>3.97236998174815</v>
      </c>
      <c r="N81" s="6" t="n">
        <f aca="false">M81/M84</f>
        <v>0.446118012831187</v>
      </c>
      <c r="O81" s="7" t="n">
        <f aca="false">AVERAGE(N81:N83)</f>
        <v>0.449271520255064</v>
      </c>
    </row>
    <row r="82" customFormat="false" ht="12.5" hidden="false" customHeight="false" outlineLevel="0" collapsed="false">
      <c r="A82" s="4"/>
      <c r="B82" s="2" t="n">
        <v>17.95</v>
      </c>
      <c r="C82" s="8" t="n">
        <v>28.96</v>
      </c>
      <c r="D82" s="5" t="n">
        <f aca="false">C82-B82</f>
        <v>11.01</v>
      </c>
      <c r="E82" s="6" t="n">
        <f aca="false">2^D82</f>
        <v>2062.24496651616</v>
      </c>
      <c r="F82" s="6" t="n">
        <f aca="false">E82/E84</f>
        <v>1.761471627047</v>
      </c>
      <c r="G82" s="7"/>
      <c r="I82" s="4"/>
      <c r="J82" s="2" t="n">
        <v>17.95</v>
      </c>
      <c r="K82" s="2" t="n">
        <v>19.98</v>
      </c>
      <c r="L82" s="5" t="n">
        <f aca="false">K82-J82</f>
        <v>2.03</v>
      </c>
      <c r="M82" s="6" t="n">
        <f aca="false">2^L82</f>
        <v>4.08404850282878</v>
      </c>
      <c r="N82" s="6" t="n">
        <f aca="false">M82/M84</f>
        <v>0.458660097312072</v>
      </c>
      <c r="O82" s="7"/>
    </row>
    <row r="83" customFormat="false" ht="12.5" hidden="false" customHeight="false" outlineLevel="0" collapsed="false">
      <c r="A83" s="4"/>
      <c r="B83" s="2" t="n">
        <v>17.99</v>
      </c>
      <c r="C83" s="8" t="n">
        <v>28.94</v>
      </c>
      <c r="D83" s="5" t="n">
        <f aca="false">C83-B83</f>
        <v>10.95</v>
      </c>
      <c r="E83" s="6" t="n">
        <f aca="false">2^D83</f>
        <v>1978.23760163809</v>
      </c>
      <c r="F83" s="6" t="n">
        <f aca="false">E83/E84</f>
        <v>1.68971652903569</v>
      </c>
      <c r="G83" s="7"/>
      <c r="I83" s="4"/>
      <c r="J83" s="2" t="n">
        <v>17.99</v>
      </c>
      <c r="K83" s="2" t="n">
        <v>19.97</v>
      </c>
      <c r="L83" s="5" t="n">
        <f aca="false">K83-J83</f>
        <v>1.98</v>
      </c>
      <c r="M83" s="6" t="n">
        <f aca="false">2^L83</f>
        <v>3.94493081797344</v>
      </c>
      <c r="N83" s="6" t="n">
        <f aca="false">M83/M84</f>
        <v>0.443036450621935</v>
      </c>
      <c r="O83" s="7"/>
    </row>
    <row r="84" customFormat="false" ht="12.5" hidden="false" customHeight="false" outlineLevel="0" collapsed="false">
      <c r="A84" s="9"/>
      <c r="D84" s="5"/>
      <c r="E84" s="6" t="n">
        <f aca="false">AVERAGE(E66:E68)</f>
        <v>1170.75116899464</v>
      </c>
      <c r="F84" s="6"/>
      <c r="G84" s="10"/>
      <c r="I84" s="9"/>
      <c r="L84" s="5"/>
      <c r="M84" s="6" t="n">
        <f aca="false">AVERAGE(M66:M68)</f>
        <v>8.90430304873458</v>
      </c>
      <c r="N84" s="6"/>
      <c r="O84" s="10"/>
    </row>
    <row r="85" customFormat="false" ht="12.5" hidden="false" customHeight="false" outlineLevel="0" collapsed="false">
      <c r="A85" s="9"/>
      <c r="D85" s="5"/>
      <c r="E85" s="6"/>
      <c r="F85" s="6"/>
      <c r="G85" s="10"/>
      <c r="I85" s="9"/>
      <c r="L85" s="5"/>
      <c r="M85" s="6"/>
      <c r="N85" s="6"/>
      <c r="O85" s="10"/>
    </row>
    <row r="86" customFormat="false" ht="12.5" hidden="false" customHeight="false" outlineLevel="0" collapsed="false">
      <c r="B86" s="3" t="s">
        <v>83</v>
      </c>
      <c r="C86" s="3" t="s">
        <v>92</v>
      </c>
      <c r="E86" s="3"/>
      <c r="F86" s="3"/>
      <c r="G86" s="3"/>
      <c r="J86" s="3" t="s">
        <v>83</v>
      </c>
      <c r="K86" s="2" t="s">
        <v>93</v>
      </c>
      <c r="L86" s="3"/>
      <c r="M86" s="3"/>
      <c r="N86" s="3"/>
      <c r="O86" s="3"/>
    </row>
    <row r="87" customFormat="false" ht="12.5" hidden="false" customHeight="false" outlineLevel="0" collapsed="false">
      <c r="A87" s="4" t="n">
        <v>17</v>
      </c>
      <c r="B87" s="2" t="n">
        <v>17.77</v>
      </c>
      <c r="C87" s="11" t="n">
        <v>28.12</v>
      </c>
      <c r="D87" s="5" t="n">
        <f aca="false">C87-B87</f>
        <v>10.35</v>
      </c>
      <c r="E87" s="6" t="n">
        <f aca="false">2^D87</f>
        <v>1305.15008237493</v>
      </c>
      <c r="F87" s="6" t="n">
        <f aca="false">E87/E105</f>
        <v>1.05708776616913</v>
      </c>
      <c r="G87" s="7" t="n">
        <f aca="false">AVERAGE(F87:F89)</f>
        <v>1</v>
      </c>
      <c r="I87" s="4" t="n">
        <v>17</v>
      </c>
      <c r="J87" s="2" t="n">
        <v>17.77</v>
      </c>
      <c r="K87" s="2" t="n">
        <v>27.25</v>
      </c>
      <c r="L87" s="5" t="n">
        <f aca="false">K87-J87</f>
        <v>9.48</v>
      </c>
      <c r="M87" s="6" t="n">
        <f aca="false">2^L87</f>
        <v>714.108757171408</v>
      </c>
      <c r="N87" s="6" t="n">
        <f aca="false">M87/M105</f>
        <v>0.849672092637242</v>
      </c>
      <c r="O87" s="7" t="n">
        <f aca="false">AVERAGE(N87:N89)</f>
        <v>1</v>
      </c>
    </row>
    <row r="88" customFormat="false" ht="12.5" hidden="false" customHeight="false" outlineLevel="0" collapsed="false">
      <c r="A88" s="4"/>
      <c r="B88" s="2" t="n">
        <v>17.65</v>
      </c>
      <c r="C88" s="11" t="n">
        <v>27.97</v>
      </c>
      <c r="D88" s="5" t="n">
        <f aca="false">C88-B88</f>
        <v>10.32</v>
      </c>
      <c r="E88" s="6" t="n">
        <f aca="false">2^D88</f>
        <v>1278.29048207525</v>
      </c>
      <c r="F88" s="6" t="n">
        <f aca="false">E88/E105</f>
        <v>1.03533321451687</v>
      </c>
      <c r="G88" s="7"/>
      <c r="I88" s="4"/>
      <c r="J88" s="2" t="n">
        <v>17.65</v>
      </c>
      <c r="K88" s="2" t="n">
        <v>27.35</v>
      </c>
      <c r="L88" s="5" t="n">
        <f aca="false">K88-J88</f>
        <v>9.7</v>
      </c>
      <c r="M88" s="6" t="n">
        <f aca="false">2^L88</f>
        <v>831.746453868787</v>
      </c>
      <c r="N88" s="6" t="n">
        <f aca="false">M88/M105</f>
        <v>0.989641623779535</v>
      </c>
      <c r="O88" s="7"/>
    </row>
    <row r="89" customFormat="false" ht="12.5" hidden="false" customHeight="false" outlineLevel="0" collapsed="false">
      <c r="A89" s="4"/>
      <c r="B89" s="2" t="n">
        <v>17.98</v>
      </c>
      <c r="C89" s="11" t="n">
        <v>28.11</v>
      </c>
      <c r="D89" s="5" t="n">
        <f aca="false">C89-B89</f>
        <v>10.13</v>
      </c>
      <c r="E89" s="6" t="n">
        <f aca="false">2^D89</f>
        <v>1120.556750091</v>
      </c>
      <c r="F89" s="6" t="n">
        <f aca="false">E89/E105</f>
        <v>0.907579019314006</v>
      </c>
      <c r="G89" s="7"/>
      <c r="I89" s="4"/>
      <c r="J89" s="2" t="n">
        <v>17.98</v>
      </c>
      <c r="K89" s="2" t="n">
        <v>27.91</v>
      </c>
      <c r="L89" s="5" t="n">
        <f aca="false">K89-J89</f>
        <v>9.93</v>
      </c>
      <c r="M89" s="6" t="n">
        <f aca="false">2^L89</f>
        <v>975.501309996992</v>
      </c>
      <c r="N89" s="6" t="n">
        <f aca="false">M89/M105</f>
        <v>1.16068628358322</v>
      </c>
      <c r="O89" s="7"/>
    </row>
    <row r="90" customFormat="false" ht="12.5" hidden="false" customHeight="false" outlineLevel="0" collapsed="false">
      <c r="A90" s="4" t="n">
        <v>21</v>
      </c>
      <c r="B90" s="2" t="n">
        <v>18.06</v>
      </c>
      <c r="C90" s="11" t="n">
        <v>27.79</v>
      </c>
      <c r="D90" s="5" t="n">
        <f aca="false">C90-B90</f>
        <v>9.73</v>
      </c>
      <c r="E90" s="6" t="n">
        <f aca="false">2^D90</f>
        <v>849.223214913989</v>
      </c>
      <c r="F90" s="6" t="n">
        <f aca="false">E90/E105</f>
        <v>0.68781627749575</v>
      </c>
      <c r="G90" s="7" t="n">
        <f aca="false">AVERAGE(F90:F92)</f>
        <v>0.714315273332952</v>
      </c>
      <c r="I90" s="4" t="n">
        <v>21</v>
      </c>
      <c r="J90" s="2" t="n">
        <v>18.06</v>
      </c>
      <c r="K90" s="2" t="n">
        <v>27.93</v>
      </c>
      <c r="L90" s="5" t="n">
        <f aca="false">K90-J90</f>
        <v>9.87</v>
      </c>
      <c r="M90" s="6" t="n">
        <f aca="false">2^L90</f>
        <v>935.763405034907</v>
      </c>
      <c r="N90" s="6" t="n">
        <f aca="false">M90/M105</f>
        <v>1.11340470563438</v>
      </c>
      <c r="O90" s="7" t="n">
        <f aca="false">AVERAGE(N90:N92)</f>
        <v>1.04793317513756</v>
      </c>
    </row>
    <row r="91" customFormat="false" ht="12.5" hidden="false" customHeight="false" outlineLevel="0" collapsed="false">
      <c r="A91" s="4"/>
      <c r="B91" s="2" t="n">
        <v>18.2</v>
      </c>
      <c r="C91" s="11" t="n">
        <v>27.71</v>
      </c>
      <c r="D91" s="5" t="n">
        <f aca="false">C91-B91</f>
        <v>9.51</v>
      </c>
      <c r="E91" s="6" t="n">
        <f aca="false">2^D91</f>
        <v>729.113700145702</v>
      </c>
      <c r="F91" s="6" t="n">
        <f aca="false">E91/E105</f>
        <v>0.590535282477131</v>
      </c>
      <c r="G91" s="7"/>
      <c r="I91" s="4"/>
      <c r="J91" s="2" t="n">
        <v>18.2</v>
      </c>
      <c r="K91" s="2" t="n">
        <v>27.79</v>
      </c>
      <c r="L91" s="5" t="n">
        <f aca="false">K91-J91</f>
        <v>9.59</v>
      </c>
      <c r="M91" s="6" t="n">
        <f aca="false">2^L91</f>
        <v>770.686334674466</v>
      </c>
      <c r="N91" s="6" t="n">
        <f aca="false">M91/M105</f>
        <v>0.916990114143917</v>
      </c>
      <c r="O91" s="7"/>
    </row>
    <row r="92" customFormat="false" ht="12.5" hidden="false" customHeight="false" outlineLevel="0" collapsed="false">
      <c r="A92" s="4"/>
      <c r="B92" s="2" t="n">
        <v>17.79</v>
      </c>
      <c r="C92" s="11" t="n">
        <v>27.85</v>
      </c>
      <c r="D92" s="5" t="n">
        <f aca="false">C92-B92</f>
        <v>10.06</v>
      </c>
      <c r="E92" s="6" t="n">
        <f aca="false">2^D92</f>
        <v>1067.48493910131</v>
      </c>
      <c r="F92" s="6" t="n">
        <f aca="false">E92/E105</f>
        <v>0.864594260025977</v>
      </c>
      <c r="G92" s="7"/>
      <c r="I92" s="4"/>
      <c r="J92" s="2" t="n">
        <v>17.79</v>
      </c>
      <c r="K92" s="2" t="n">
        <v>27.66</v>
      </c>
      <c r="L92" s="5" t="n">
        <f aca="false">K92-J92</f>
        <v>9.87</v>
      </c>
      <c r="M92" s="6" t="n">
        <f aca="false">2^L92</f>
        <v>935.763405034907</v>
      </c>
      <c r="N92" s="6" t="n">
        <f aca="false">M92/M105</f>
        <v>1.11340470563438</v>
      </c>
      <c r="O92" s="7"/>
    </row>
    <row r="93" customFormat="false" ht="12.5" hidden="false" customHeight="false" outlineLevel="0" collapsed="false">
      <c r="A93" s="4" t="n">
        <v>24</v>
      </c>
      <c r="B93" s="2" t="n">
        <v>17.99</v>
      </c>
      <c r="C93" s="11" t="n">
        <v>28.28</v>
      </c>
      <c r="D93" s="5" t="n">
        <f aca="false">C93-B93</f>
        <v>10.29</v>
      </c>
      <c r="E93" s="6" t="n">
        <f aca="false">2^D93</f>
        <v>1251.98364435668</v>
      </c>
      <c r="F93" s="6" t="n">
        <f aca="false">E93/E105</f>
        <v>1.01402636506374</v>
      </c>
      <c r="G93" s="7" t="n">
        <f aca="false">AVERAGE(F93:F95)</f>
        <v>0.943232792422326</v>
      </c>
      <c r="I93" s="4" t="n">
        <v>24</v>
      </c>
      <c r="J93" s="2" t="n">
        <v>17.99</v>
      </c>
      <c r="K93" s="2" t="n">
        <v>27.53</v>
      </c>
      <c r="L93" s="5" t="n">
        <f aca="false">K93-J93</f>
        <v>9.54</v>
      </c>
      <c r="M93" s="6" t="n">
        <f aca="false">2^L93</f>
        <v>744.433928868</v>
      </c>
      <c r="N93" s="6" t="n">
        <f aca="false">M93/M105</f>
        <v>0.885754064516552</v>
      </c>
      <c r="O93" s="7" t="n">
        <f aca="false">AVERAGE(N93:N95)</f>
        <v>0.90563976815064</v>
      </c>
    </row>
    <row r="94" customFormat="false" ht="12.5" hidden="false" customHeight="false" outlineLevel="0" collapsed="false">
      <c r="A94" s="4"/>
      <c r="B94" s="2" t="n">
        <v>17.97</v>
      </c>
      <c r="C94" s="11" t="n">
        <v>28.22</v>
      </c>
      <c r="D94" s="5" t="n">
        <f aca="false">C94-B94</f>
        <v>10.25</v>
      </c>
      <c r="E94" s="6" t="n">
        <f aca="false">2^D94</f>
        <v>1217.74808576279</v>
      </c>
      <c r="F94" s="6" t="n">
        <f aca="false">E94/E105</f>
        <v>0.986297760785742</v>
      </c>
      <c r="G94" s="7"/>
      <c r="I94" s="4"/>
      <c r="J94" s="2" t="n">
        <v>17.97</v>
      </c>
      <c r="K94" s="2" t="n">
        <v>27.7</v>
      </c>
      <c r="L94" s="5" t="n">
        <f aca="false">K94-J94</f>
        <v>9.73</v>
      </c>
      <c r="M94" s="6" t="n">
        <f aca="false">2^L94</f>
        <v>849.223214913989</v>
      </c>
      <c r="N94" s="6" t="n">
        <f aca="false">M94/M105</f>
        <v>1.01043609798346</v>
      </c>
      <c r="O94" s="7"/>
    </row>
    <row r="95" customFormat="false" ht="12.5" hidden="false" customHeight="false" outlineLevel="0" collapsed="false">
      <c r="A95" s="4"/>
      <c r="B95" s="2" t="n">
        <v>17.98</v>
      </c>
      <c r="C95" s="11" t="n">
        <v>27.98</v>
      </c>
      <c r="D95" s="5" t="n">
        <f aca="false">C95-B95</f>
        <v>10</v>
      </c>
      <c r="E95" s="6" t="n">
        <f aca="false">2^D95</f>
        <v>1024</v>
      </c>
      <c r="F95" s="6" t="n">
        <f aca="false">E95/E105</f>
        <v>0.829374251417496</v>
      </c>
      <c r="G95" s="7"/>
      <c r="I95" s="4"/>
      <c r="J95" s="2" t="n">
        <v>17.98</v>
      </c>
      <c r="K95" s="2" t="n">
        <v>27.41</v>
      </c>
      <c r="L95" s="5" t="n">
        <f aca="false">K95-J95</f>
        <v>9.43</v>
      </c>
      <c r="M95" s="6" t="n">
        <f aca="false">2^L95</f>
        <v>689.783591355233</v>
      </c>
      <c r="N95" s="6" t="n">
        <f aca="false">M95/M105</f>
        <v>0.820729141951909</v>
      </c>
      <c r="O95" s="7"/>
    </row>
    <row r="96" customFormat="false" ht="12.5" hidden="false" customHeight="false" outlineLevel="0" collapsed="false">
      <c r="A96" s="4" t="n">
        <v>18</v>
      </c>
      <c r="B96" s="2" t="n">
        <v>18</v>
      </c>
      <c r="C96" s="11" t="n">
        <v>28.83</v>
      </c>
      <c r="D96" s="5" t="n">
        <f aca="false">C96-B96</f>
        <v>10.83</v>
      </c>
      <c r="E96" s="6" t="n">
        <f aca="false">2^D96</f>
        <v>1820.34981102913</v>
      </c>
      <c r="F96" s="6" t="n">
        <f aca="false">E96/E105</f>
        <v>1.47436646664089</v>
      </c>
      <c r="G96" s="7" t="n">
        <f aca="false">AVERAGE(F96:F98)</f>
        <v>1.5680237289309</v>
      </c>
      <c r="I96" s="4" t="n">
        <v>18</v>
      </c>
      <c r="J96" s="2" t="n">
        <v>18</v>
      </c>
      <c r="K96" s="2" t="n">
        <v>28.54</v>
      </c>
      <c r="L96" s="5" t="n">
        <f aca="false">K96-J96</f>
        <v>10.54</v>
      </c>
      <c r="M96" s="6" t="n">
        <f aca="false">2^L96</f>
        <v>1488.867857736</v>
      </c>
      <c r="N96" s="6" t="n">
        <f aca="false">M96/M105</f>
        <v>1.7715081290331</v>
      </c>
      <c r="O96" s="7" t="n">
        <f aca="false">AVERAGE(N96:N98)</f>
        <v>1.71948609062275</v>
      </c>
    </row>
    <row r="97" customFormat="false" ht="12.5" hidden="false" customHeight="false" outlineLevel="0" collapsed="false">
      <c r="A97" s="4"/>
      <c r="B97" s="2" t="n">
        <v>18.14</v>
      </c>
      <c r="C97" s="11" t="n">
        <v>28.96</v>
      </c>
      <c r="D97" s="5" t="n">
        <f aca="false">C97-B97</f>
        <v>10.82</v>
      </c>
      <c r="E97" s="6" t="n">
        <f aca="false">2^D97</f>
        <v>1807.77573640326</v>
      </c>
      <c r="F97" s="6" t="n">
        <f aca="false">E97/E105</f>
        <v>1.46418227354509</v>
      </c>
      <c r="G97" s="7"/>
      <c r="I97" s="4"/>
      <c r="J97" s="2" t="n">
        <v>18.14</v>
      </c>
      <c r="K97" s="2" t="n">
        <v>28.62</v>
      </c>
      <c r="L97" s="5" t="n">
        <f aca="false">K97-J97</f>
        <v>10.48</v>
      </c>
      <c r="M97" s="6" t="n">
        <f aca="false">2^L97</f>
        <v>1428.21751434282</v>
      </c>
      <c r="N97" s="6" t="n">
        <f aca="false">M97/M105</f>
        <v>1.69934418527448</v>
      </c>
      <c r="O97" s="7"/>
    </row>
    <row r="98" customFormat="false" ht="12.5" hidden="false" customHeight="false" outlineLevel="0" collapsed="false">
      <c r="A98" s="4"/>
      <c r="B98" s="2" t="n">
        <v>18.12</v>
      </c>
      <c r="C98" s="11" t="n">
        <v>29.21</v>
      </c>
      <c r="D98" s="5" t="n">
        <f aca="false">C98-B98</f>
        <v>11.09</v>
      </c>
      <c r="E98" s="6" t="n">
        <f aca="false">2^D98</f>
        <v>2179.83013366448</v>
      </c>
      <c r="F98" s="6" t="n">
        <f aca="false">E98/E105</f>
        <v>1.76552244660672</v>
      </c>
      <c r="G98" s="7"/>
      <c r="I98" s="4"/>
      <c r="J98" s="2" t="n">
        <v>18.12</v>
      </c>
      <c r="K98" s="2" t="n">
        <v>28.59</v>
      </c>
      <c r="L98" s="5" t="n">
        <f aca="false">K98-J98</f>
        <v>10.47</v>
      </c>
      <c r="M98" s="6" t="n">
        <f aca="false">2^L98</f>
        <v>1418.35209534559</v>
      </c>
      <c r="N98" s="6" t="n">
        <f aca="false">M98/M105</f>
        <v>1.68760595756065</v>
      </c>
      <c r="O98" s="7"/>
    </row>
    <row r="99" customFormat="false" ht="12.5" hidden="false" customHeight="false" outlineLevel="0" collapsed="false">
      <c r="A99" s="4" t="n">
        <v>19</v>
      </c>
      <c r="B99" s="2" t="n">
        <v>17.61</v>
      </c>
      <c r="C99" s="11" t="n">
        <v>28.95</v>
      </c>
      <c r="D99" s="5" t="n">
        <f aca="false">C99-B99</f>
        <v>11.34</v>
      </c>
      <c r="E99" s="6" t="n">
        <f aca="false">2^D99</f>
        <v>2592.26950445113</v>
      </c>
      <c r="F99" s="6" t="n">
        <f aca="false">E99/E105</f>
        <v>2.09957185520172</v>
      </c>
      <c r="G99" s="7" t="n">
        <f aca="false">AVERAGE(F99:F101)</f>
        <v>1.89295421264692</v>
      </c>
      <c r="I99" s="4" t="n">
        <v>19</v>
      </c>
      <c r="J99" s="2" t="n">
        <v>17.61</v>
      </c>
      <c r="K99" s="2" t="n">
        <v>28.25</v>
      </c>
      <c r="L99" s="5" t="n">
        <f aca="false">K99-J99</f>
        <v>10.64</v>
      </c>
      <c r="M99" s="6" t="n">
        <f aca="false">2^L99</f>
        <v>1595.7290591447</v>
      </c>
      <c r="N99" s="6" t="n">
        <f aca="false">M99/M105</f>
        <v>1.898655401365</v>
      </c>
      <c r="O99" s="7" t="n">
        <f aca="false">AVERAGE(N99:N101)</f>
        <v>1.76977583500359</v>
      </c>
    </row>
    <row r="100" customFormat="false" ht="12.5" hidden="false" customHeight="false" outlineLevel="0" collapsed="false">
      <c r="A100" s="4"/>
      <c r="B100" s="2" t="n">
        <v>17.97</v>
      </c>
      <c r="C100" s="11" t="n">
        <v>28.96</v>
      </c>
      <c r="D100" s="5" t="n">
        <f aca="false">C100-B100</f>
        <v>10.99</v>
      </c>
      <c r="E100" s="6" t="n">
        <f aca="false">2^D100</f>
        <v>2033.85343065505</v>
      </c>
      <c r="F100" s="6" t="n">
        <f aca="false">E100/E105</f>
        <v>1.64729068998285</v>
      </c>
      <c r="G100" s="7"/>
      <c r="I100" s="4"/>
      <c r="J100" s="2" t="n">
        <v>17.97</v>
      </c>
      <c r="K100" s="2" t="n">
        <v>28.47</v>
      </c>
      <c r="L100" s="5" t="n">
        <f aca="false">K100-J100</f>
        <v>10.5</v>
      </c>
      <c r="M100" s="6" t="n">
        <f aca="false">2^L100</f>
        <v>1448.15468787005</v>
      </c>
      <c r="N100" s="6" t="n">
        <f aca="false">M100/M105</f>
        <v>1.72306614608513</v>
      </c>
      <c r="O100" s="7"/>
    </row>
    <row r="101" customFormat="false" ht="12.5" hidden="false" customHeight="false" outlineLevel="0" collapsed="false">
      <c r="A101" s="4"/>
      <c r="B101" s="2" t="n">
        <v>17.71</v>
      </c>
      <c r="C101" s="11" t="n">
        <v>28.93</v>
      </c>
      <c r="D101" s="5" t="n">
        <f aca="false">C101-B101</f>
        <v>11.22</v>
      </c>
      <c r="E101" s="6" t="n">
        <f aca="false">2^D101</f>
        <v>2385.3743850874</v>
      </c>
      <c r="F101" s="6" t="n">
        <f aca="false">E101/E105</f>
        <v>1.93200009275618</v>
      </c>
      <c r="G101" s="7"/>
      <c r="I101" s="4"/>
      <c r="J101" s="2" t="n">
        <v>17.71</v>
      </c>
      <c r="K101" s="2" t="n">
        <v>28.18</v>
      </c>
      <c r="L101" s="5" t="n">
        <f aca="false">K101-J101</f>
        <v>10.47</v>
      </c>
      <c r="M101" s="6" t="n">
        <f aca="false">2^L101</f>
        <v>1418.35209534559</v>
      </c>
      <c r="N101" s="6" t="n">
        <f aca="false">M101/M105</f>
        <v>1.68760595756065</v>
      </c>
      <c r="O101" s="7"/>
    </row>
    <row r="102" customFormat="false" ht="12.5" hidden="false" customHeight="false" outlineLevel="0" collapsed="false">
      <c r="A102" s="4" t="n">
        <v>20</v>
      </c>
      <c r="B102" s="2" t="n">
        <v>17.99</v>
      </c>
      <c r="C102" s="11" t="n">
        <v>29.02</v>
      </c>
      <c r="D102" s="5" t="n">
        <f aca="false">C102-B102</f>
        <v>11.03</v>
      </c>
      <c r="E102" s="6" t="n">
        <f aca="false">2^D102</f>
        <v>2091.03283344833</v>
      </c>
      <c r="F102" s="6" t="n">
        <f aca="false">E102/E105</f>
        <v>1.69360233489318</v>
      </c>
      <c r="G102" s="7" t="n">
        <f aca="false">AVERAGE(F102:F104)</f>
        <v>1.84391386417294</v>
      </c>
      <c r="I102" s="4" t="n">
        <v>20</v>
      </c>
      <c r="J102" s="2" t="n">
        <v>17.99</v>
      </c>
      <c r="K102" s="2" t="n">
        <v>28.31</v>
      </c>
      <c r="L102" s="5" t="n">
        <f aca="false">K102-J102</f>
        <v>10.32</v>
      </c>
      <c r="M102" s="6" t="n">
        <f aca="false">2^L102</f>
        <v>1278.29048207525</v>
      </c>
      <c r="N102" s="6" t="n">
        <f aca="false">M102/M105</f>
        <v>1.52095564995633</v>
      </c>
      <c r="O102" s="7" t="n">
        <f aca="false">AVERAGE(N102:N104)</f>
        <v>1.67217909872968</v>
      </c>
    </row>
    <row r="103" customFormat="false" ht="12.5" hidden="false" customHeight="false" outlineLevel="0" collapsed="false">
      <c r="A103" s="4"/>
      <c r="B103" s="2" t="n">
        <v>17.95</v>
      </c>
      <c r="C103" s="11" t="n">
        <v>29.13</v>
      </c>
      <c r="D103" s="5" t="n">
        <f aca="false">C103-B103</f>
        <v>11.18</v>
      </c>
      <c r="E103" s="6" t="n">
        <f aca="false">2^D103</f>
        <v>2320.1461970858</v>
      </c>
      <c r="F103" s="6" t="n">
        <f aca="false">E103/E105</f>
        <v>1.87916944862029</v>
      </c>
      <c r="G103" s="7"/>
      <c r="I103" s="4"/>
      <c r="J103" s="2" t="n">
        <v>17.95</v>
      </c>
      <c r="K103" s="2" t="n">
        <v>28.43</v>
      </c>
      <c r="L103" s="5" t="n">
        <f aca="false">K103-J103</f>
        <v>10.48</v>
      </c>
      <c r="M103" s="6" t="n">
        <f aca="false">2^L103</f>
        <v>1428.21751434282</v>
      </c>
      <c r="N103" s="6" t="n">
        <f aca="false">M103/M105</f>
        <v>1.69934418527448</v>
      </c>
      <c r="O103" s="7"/>
    </row>
    <row r="104" customFormat="false" ht="12.5" hidden="false" customHeight="false" outlineLevel="0" collapsed="false">
      <c r="A104" s="4"/>
      <c r="B104" s="2" t="n">
        <v>17.99</v>
      </c>
      <c r="C104" s="11" t="n">
        <v>29.23</v>
      </c>
      <c r="D104" s="5" t="n">
        <f aca="false">C104-B104</f>
        <v>11.24</v>
      </c>
      <c r="E104" s="6" t="n">
        <f aca="false">2^D104</f>
        <v>2418.67297060768</v>
      </c>
      <c r="F104" s="6" t="n">
        <f aca="false">E104/E105</f>
        <v>1.95896980900535</v>
      </c>
      <c r="G104" s="7"/>
      <c r="I104" s="4"/>
      <c r="J104" s="2" t="n">
        <v>17.99</v>
      </c>
      <c r="K104" s="2" t="n">
        <v>28.55</v>
      </c>
      <c r="L104" s="5" t="n">
        <f aca="false">K104-J104</f>
        <v>10.56</v>
      </c>
      <c r="M104" s="6" t="n">
        <f aca="false">2^L104</f>
        <v>1509.65167850609</v>
      </c>
      <c r="N104" s="6" t="n">
        <f aca="false">M104/M105</f>
        <v>1.79623746095821</v>
      </c>
      <c r="O104" s="7"/>
    </row>
    <row r="105" customFormat="false" ht="12.5" hidden="false" customHeight="false" outlineLevel="0" collapsed="false">
      <c r="A105" s="9"/>
      <c r="D105" s="5"/>
      <c r="E105" s="6" t="n">
        <f aca="false">AVERAGE(E87:E89)</f>
        <v>1234.66577151372</v>
      </c>
      <c r="F105" s="6"/>
      <c r="G105" s="10"/>
      <c r="I105" s="9"/>
      <c r="L105" s="5"/>
      <c r="M105" s="6" t="n">
        <f aca="false">AVERAGE(M87:M89)</f>
        <v>840.452173679062</v>
      </c>
      <c r="N105" s="6"/>
      <c r="O105" s="10"/>
    </row>
    <row r="107" customFormat="false" ht="12.5" hidden="false" customHeight="false" outlineLevel="0" collapsed="false">
      <c r="B107" s="3" t="s">
        <v>83</v>
      </c>
      <c r="C107" s="3" t="s">
        <v>94</v>
      </c>
      <c r="E107" s="3"/>
      <c r="F107" s="3"/>
      <c r="G107" s="3"/>
      <c r="J107" s="3" t="s">
        <v>83</v>
      </c>
      <c r="K107" s="2" t="s">
        <v>95</v>
      </c>
      <c r="L107" s="3"/>
      <c r="M107" s="3"/>
      <c r="N107" s="3"/>
      <c r="O107" s="3"/>
    </row>
    <row r="108" customFormat="false" ht="12.5" hidden="false" customHeight="false" outlineLevel="0" collapsed="false">
      <c r="A108" s="4" t="n">
        <v>17</v>
      </c>
      <c r="B108" s="2" t="n">
        <v>17.77</v>
      </c>
      <c r="C108" s="2" t="n">
        <v>23.12</v>
      </c>
      <c r="D108" s="5" t="n">
        <f aca="false">C108-B108</f>
        <v>5.35</v>
      </c>
      <c r="E108" s="6" t="n">
        <f aca="false">2^D108</f>
        <v>40.7859400742164</v>
      </c>
      <c r="F108" s="6" t="n">
        <f aca="false">E108/E126</f>
        <v>0.981795187491528</v>
      </c>
      <c r="G108" s="7" t="n">
        <f aca="false">AVERAGE(F108:F110)</f>
        <v>1</v>
      </c>
      <c r="I108" s="4" t="n">
        <v>17</v>
      </c>
      <c r="J108" s="2" t="n">
        <v>17.77</v>
      </c>
      <c r="K108" s="8" t="n">
        <v>23.85</v>
      </c>
      <c r="L108" s="5" t="n">
        <f aca="false">K108-J108</f>
        <v>6.08</v>
      </c>
      <c r="M108" s="6" t="n">
        <f aca="false">2^L108</f>
        <v>67.6491545959284</v>
      </c>
      <c r="N108" s="6" t="n">
        <f aca="false">M108/M126</f>
        <v>1.13734157085478</v>
      </c>
      <c r="O108" s="7" t="n">
        <f aca="false">AVERAGE(N108:N110)</f>
        <v>1</v>
      </c>
    </row>
    <row r="109" customFormat="false" ht="12.5" hidden="false" customHeight="false" outlineLevel="0" collapsed="false">
      <c r="A109" s="4"/>
      <c r="B109" s="2" t="n">
        <v>17.65</v>
      </c>
      <c r="C109" s="2" t="n">
        <v>23.15</v>
      </c>
      <c r="D109" s="5" t="n">
        <f aca="false">C109-B109</f>
        <v>5.5</v>
      </c>
      <c r="E109" s="6" t="n">
        <f aca="false">2^D109</f>
        <v>45.254833995939</v>
      </c>
      <c r="F109" s="6" t="n">
        <f aca="false">E109/E126</f>
        <v>1.08936996786372</v>
      </c>
      <c r="G109" s="7"/>
      <c r="I109" s="4"/>
      <c r="J109" s="2" t="n">
        <v>17.65</v>
      </c>
      <c r="K109" s="8" t="n">
        <v>23.51</v>
      </c>
      <c r="L109" s="5" t="n">
        <f aca="false">K109-J109</f>
        <v>5.86</v>
      </c>
      <c r="M109" s="6" t="n">
        <f aca="false">2^L109</f>
        <v>58.0812259402984</v>
      </c>
      <c r="N109" s="6" t="n">
        <f aca="false">M109/M126</f>
        <v>0.976482162159738</v>
      </c>
      <c r="O109" s="7"/>
    </row>
    <row r="110" customFormat="false" ht="12.5" hidden="false" customHeight="false" outlineLevel="0" collapsed="false">
      <c r="A110" s="4"/>
      <c r="B110" s="2" t="n">
        <v>17.98</v>
      </c>
      <c r="C110" s="2" t="n">
        <v>23.25</v>
      </c>
      <c r="D110" s="5" t="n">
        <f aca="false">C110-B110</f>
        <v>5.27</v>
      </c>
      <c r="E110" s="6" t="n">
        <f aca="false">2^D110</f>
        <v>38.5858504861043</v>
      </c>
      <c r="F110" s="6" t="n">
        <f aca="false">E110/E126</f>
        <v>0.928834844644749</v>
      </c>
      <c r="G110" s="7"/>
      <c r="I110" s="4"/>
      <c r="J110" s="2" t="n">
        <v>17.98</v>
      </c>
      <c r="K110" s="8" t="n">
        <v>23.7</v>
      </c>
      <c r="L110" s="5" t="n">
        <f aca="false">K110-J110</f>
        <v>5.72</v>
      </c>
      <c r="M110" s="6" t="n">
        <f aca="false">2^L110</f>
        <v>52.7098251051246</v>
      </c>
      <c r="N110" s="6" t="n">
        <f aca="false">M110/M126</f>
        <v>0.886176266985478</v>
      </c>
      <c r="O110" s="7"/>
    </row>
    <row r="111" customFormat="false" ht="12.5" hidden="false" customHeight="false" outlineLevel="0" collapsed="false">
      <c r="A111" s="4" t="n">
        <v>21</v>
      </c>
      <c r="B111" s="2" t="n">
        <v>18.06</v>
      </c>
      <c r="C111" s="2" t="n">
        <v>23.14</v>
      </c>
      <c r="D111" s="5" t="n">
        <f aca="false">C111-B111</f>
        <v>5.08</v>
      </c>
      <c r="E111" s="6" t="n">
        <f aca="false">2^D111</f>
        <v>33.8245772979642</v>
      </c>
      <c r="F111" s="6" t="n">
        <f aca="false">E111/E126</f>
        <v>0.814221938973279</v>
      </c>
      <c r="G111" s="7" t="n">
        <f aca="false">AVERAGE(F111:F113)</f>
        <v>0.82274449535056</v>
      </c>
      <c r="I111" s="4" t="n">
        <v>21</v>
      </c>
      <c r="J111" s="2" t="n">
        <v>18.06</v>
      </c>
      <c r="K111" s="8" t="n">
        <v>24.14</v>
      </c>
      <c r="L111" s="5" t="n">
        <f aca="false">K111-J111</f>
        <v>6.08</v>
      </c>
      <c r="M111" s="6" t="n">
        <f aca="false">2^L111</f>
        <v>67.6491545959284</v>
      </c>
      <c r="N111" s="6" t="n">
        <f aca="false">M111/M126</f>
        <v>1.13734157085478</v>
      </c>
      <c r="O111" s="7" t="n">
        <f aca="false">AVERAGE(N111:N113)</f>
        <v>1.01287459943932</v>
      </c>
    </row>
    <row r="112" customFormat="false" ht="12.5" hidden="false" customHeight="false" outlineLevel="0" collapsed="false">
      <c r="A112" s="4"/>
      <c r="B112" s="2" t="n">
        <v>18.2</v>
      </c>
      <c r="C112" s="2" t="n">
        <v>23.1</v>
      </c>
      <c r="D112" s="5" t="n">
        <f aca="false">C112-B112</f>
        <v>4.9</v>
      </c>
      <c r="E112" s="6" t="n">
        <f aca="false">2^D112</f>
        <v>29.8570557291779</v>
      </c>
      <c r="F112" s="6" t="n">
        <f aca="false">E112/E126</f>
        <v>0.7187161451773</v>
      </c>
      <c r="G112" s="7"/>
      <c r="I112" s="4"/>
      <c r="J112" s="2" t="n">
        <v>18.2</v>
      </c>
      <c r="K112" s="8" t="n">
        <v>23.88</v>
      </c>
      <c r="L112" s="5" t="n">
        <f aca="false">K112-J112</f>
        <v>5.68</v>
      </c>
      <c r="M112" s="6" t="n">
        <f aca="false">2^L112</f>
        <v>51.2684721657358</v>
      </c>
      <c r="N112" s="6" t="n">
        <f aca="false">M112/M126</f>
        <v>0.861943730362776</v>
      </c>
      <c r="O112" s="7"/>
    </row>
    <row r="113" customFormat="false" ht="12.5" hidden="false" customHeight="false" outlineLevel="0" collapsed="false">
      <c r="A113" s="4"/>
      <c r="B113" s="2" t="n">
        <v>17.79</v>
      </c>
      <c r="C113" s="2" t="n">
        <v>23.07</v>
      </c>
      <c r="D113" s="5" t="n">
        <f aca="false">C113-B113</f>
        <v>5.28</v>
      </c>
      <c r="E113" s="6" t="n">
        <f aca="false">2^D113</f>
        <v>38.8542363006415</v>
      </c>
      <c r="F113" s="6" t="n">
        <f aca="false">E113/E126</f>
        <v>0.935295401901101</v>
      </c>
      <c r="G113" s="7"/>
      <c r="I113" s="4"/>
      <c r="J113" s="2" t="n">
        <v>17.79</v>
      </c>
      <c r="K113" s="8" t="n">
        <v>23.74</v>
      </c>
      <c r="L113" s="5" t="n">
        <f aca="false">K113-J113</f>
        <v>5.95</v>
      </c>
      <c r="M113" s="6" t="n">
        <f aca="false">2^L113</f>
        <v>61.8199250511901</v>
      </c>
      <c r="N113" s="6" t="n">
        <f aca="false">M113/M126</f>
        <v>1.03933849710041</v>
      </c>
      <c r="O113" s="7"/>
    </row>
    <row r="114" customFormat="false" ht="12.5" hidden="false" customHeight="false" outlineLevel="0" collapsed="false">
      <c r="A114" s="4" t="n">
        <v>24</v>
      </c>
      <c r="B114" s="2" t="n">
        <v>17.99</v>
      </c>
      <c r="C114" s="2" t="n">
        <v>23.37</v>
      </c>
      <c r="D114" s="5" t="n">
        <f aca="false">C114-B114</f>
        <v>5.38</v>
      </c>
      <c r="E114" s="6" t="n">
        <f aca="false">2^D114</f>
        <v>41.6429393741419</v>
      </c>
      <c r="F114" s="6" t="n">
        <f aca="false">E114/E126</f>
        <v>1.00242479138982</v>
      </c>
      <c r="G114" s="7" t="n">
        <f aca="false">AVERAGE(F114:F116)</f>
        <v>1.03356268374534</v>
      </c>
      <c r="I114" s="4" t="n">
        <v>24</v>
      </c>
      <c r="J114" s="2" t="n">
        <v>17.99</v>
      </c>
      <c r="K114" s="8" t="n">
        <v>23.94</v>
      </c>
      <c r="L114" s="5" t="n">
        <f aca="false">K114-J114</f>
        <v>5.95</v>
      </c>
      <c r="M114" s="6" t="n">
        <f aca="false">2^L114</f>
        <v>61.8199250511902</v>
      </c>
      <c r="N114" s="6" t="n">
        <f aca="false">M114/M126</f>
        <v>1.03933849710041</v>
      </c>
      <c r="O114" s="7" t="n">
        <f aca="false">AVERAGE(N114:N116)</f>
        <v>1.06384222189742</v>
      </c>
    </row>
    <row r="115" customFormat="false" ht="12.5" hidden="false" customHeight="false" outlineLevel="0" collapsed="false">
      <c r="A115" s="4"/>
      <c r="B115" s="2" t="n">
        <v>17.97</v>
      </c>
      <c r="C115" s="2" t="n">
        <v>23.37</v>
      </c>
      <c r="D115" s="5" t="n">
        <f aca="false">C115-B115</f>
        <v>5.4</v>
      </c>
      <c r="E115" s="6" t="n">
        <f aca="false">2^D115</f>
        <v>42.2242531447327</v>
      </c>
      <c r="F115" s="6" t="n">
        <f aca="false">E115/E126</f>
        <v>1.01641812000625</v>
      </c>
      <c r="G115" s="7"/>
      <c r="I115" s="4"/>
      <c r="J115" s="2" t="n">
        <v>17.97</v>
      </c>
      <c r="K115" s="8" t="n">
        <v>23.99</v>
      </c>
      <c r="L115" s="5" t="n">
        <f aca="false">K115-J115</f>
        <v>6.02</v>
      </c>
      <c r="M115" s="6" t="n">
        <f aca="false">2^L115</f>
        <v>64.8934067065619</v>
      </c>
      <c r="N115" s="6" t="n">
        <f aca="false">M115/M126</f>
        <v>1.09101096033803</v>
      </c>
      <c r="O115" s="7"/>
    </row>
    <row r="116" customFormat="false" ht="12.5" hidden="false" customHeight="false" outlineLevel="0" collapsed="false">
      <c r="A116" s="4"/>
      <c r="B116" s="2" t="n">
        <v>17.98</v>
      </c>
      <c r="C116" s="2" t="n">
        <v>23.47</v>
      </c>
      <c r="D116" s="5" t="n">
        <f aca="false">C116-B116</f>
        <v>5.49</v>
      </c>
      <c r="E116" s="6" t="n">
        <f aca="false">2^D116</f>
        <v>44.9422360236159</v>
      </c>
      <c r="F116" s="6" t="n">
        <f aca="false">E116/E126</f>
        <v>1.08184513983995</v>
      </c>
      <c r="G116" s="7"/>
      <c r="I116" s="4"/>
      <c r="J116" s="2" t="n">
        <v>17.98</v>
      </c>
      <c r="K116" s="8" t="n">
        <v>23.96</v>
      </c>
      <c r="L116" s="5" t="n">
        <f aca="false">K116-J116</f>
        <v>5.98</v>
      </c>
      <c r="M116" s="6" t="n">
        <f aca="false">2^L116</f>
        <v>63.118893087575</v>
      </c>
      <c r="N116" s="6" t="n">
        <f aca="false">M116/M126</f>
        <v>1.06117720825381</v>
      </c>
      <c r="O116" s="7"/>
    </row>
    <row r="117" customFormat="false" ht="12.5" hidden="false" customHeight="false" outlineLevel="0" collapsed="false">
      <c r="A117" s="4" t="n">
        <v>18</v>
      </c>
      <c r="B117" s="2" t="n">
        <v>18</v>
      </c>
      <c r="C117" s="2" t="n">
        <v>24.57</v>
      </c>
      <c r="D117" s="5" t="n">
        <f aca="false">C117-B117</f>
        <v>6.57</v>
      </c>
      <c r="E117" s="6" t="n">
        <f aca="false">2^D117</f>
        <v>95.0095085202592</v>
      </c>
      <c r="F117" s="6" t="n">
        <f aca="false">E117/E126</f>
        <v>2.28705965980895</v>
      </c>
      <c r="G117" s="7" t="n">
        <f aca="false">AVERAGE(F117:F119)</f>
        <v>2.16495949687289</v>
      </c>
      <c r="I117" s="4" t="n">
        <v>18</v>
      </c>
      <c r="J117" s="2" t="n">
        <v>18</v>
      </c>
      <c r="K117" s="8" t="n">
        <v>24.73</v>
      </c>
      <c r="L117" s="5" t="n">
        <f aca="false">K117-J117</f>
        <v>6.73</v>
      </c>
      <c r="M117" s="6" t="n">
        <f aca="false">2^L117</f>
        <v>106.152901864249</v>
      </c>
      <c r="N117" s="6" t="n">
        <f aca="false">M117/M126</f>
        <v>1.78468022073915</v>
      </c>
      <c r="O117" s="7" t="n">
        <f aca="false">AVERAGE(N117:N119)</f>
        <v>1.71715172710123</v>
      </c>
    </row>
    <row r="118" customFormat="false" ht="12.5" hidden="false" customHeight="false" outlineLevel="0" collapsed="false">
      <c r="A118" s="4"/>
      <c r="B118" s="2" t="n">
        <v>18.14</v>
      </c>
      <c r="C118" s="2" t="n">
        <v>24.47</v>
      </c>
      <c r="D118" s="5" t="n">
        <f aca="false">C118-B118</f>
        <v>6.33</v>
      </c>
      <c r="E118" s="6" t="n">
        <f aca="false">2^D118</f>
        <v>80.4488559693969</v>
      </c>
      <c r="F118" s="6" t="n">
        <f aca="false">E118/E126</f>
        <v>1.93655704603666</v>
      </c>
      <c r="G118" s="7"/>
      <c r="I118" s="4"/>
      <c r="J118" s="2" t="n">
        <v>18.14</v>
      </c>
      <c r="K118" s="8" t="n">
        <v>24.74</v>
      </c>
      <c r="L118" s="5" t="n">
        <f aca="false">K118-J118</f>
        <v>6.6</v>
      </c>
      <c r="M118" s="6" t="n">
        <f aca="false">2^L118</f>
        <v>97.0058602566653</v>
      </c>
      <c r="N118" s="6" t="n">
        <f aca="false">M118/M126</f>
        <v>1.63089691431378</v>
      </c>
      <c r="O118" s="7"/>
    </row>
    <row r="119" customFormat="false" ht="12.5" hidden="false" customHeight="false" outlineLevel="0" collapsed="false">
      <c r="A119" s="4"/>
      <c r="B119" s="2" t="n">
        <v>18.12</v>
      </c>
      <c r="C119" s="2" t="n">
        <v>24.68</v>
      </c>
      <c r="D119" s="5" t="n">
        <f aca="false">C119-B119</f>
        <v>6.56</v>
      </c>
      <c r="E119" s="6" t="n">
        <f aca="false">2^D119</f>
        <v>94.3532299066304</v>
      </c>
      <c r="F119" s="6" t="n">
        <f aca="false">E119/E126</f>
        <v>2.27126178477305</v>
      </c>
      <c r="G119" s="7"/>
      <c r="I119" s="4"/>
      <c r="J119" s="2" t="n">
        <v>18.12</v>
      </c>
      <c r="K119" s="8" t="n">
        <v>24.81</v>
      </c>
      <c r="L119" s="5" t="n">
        <f aca="false">K119-J119</f>
        <v>6.69</v>
      </c>
      <c r="M119" s="6" t="n">
        <f aca="false">2^L119</f>
        <v>103.250145180432</v>
      </c>
      <c r="N119" s="6" t="n">
        <f aca="false">M119/M126</f>
        <v>1.73587804625078</v>
      </c>
      <c r="O119" s="7"/>
    </row>
    <row r="120" customFormat="false" ht="12.5" hidden="false" customHeight="false" outlineLevel="0" collapsed="false">
      <c r="A120" s="4" t="n">
        <v>19</v>
      </c>
      <c r="B120" s="2" t="n">
        <v>17.61</v>
      </c>
      <c r="C120" s="2" t="n">
        <v>23.99</v>
      </c>
      <c r="D120" s="5" t="n">
        <f aca="false">C120-B120</f>
        <v>6.38</v>
      </c>
      <c r="E120" s="6" t="n">
        <f aca="false">2^D120</f>
        <v>83.2858787482837</v>
      </c>
      <c r="F120" s="6" t="n">
        <f aca="false">E120/E126</f>
        <v>2.00484958277963</v>
      </c>
      <c r="G120" s="7" t="n">
        <f aca="false">AVERAGE(F120:F122)</f>
        <v>1.72486008426096</v>
      </c>
      <c r="I120" s="4" t="n">
        <v>19</v>
      </c>
      <c r="J120" s="2" t="n">
        <v>17.61</v>
      </c>
      <c r="K120" s="8" t="n">
        <v>24.61</v>
      </c>
      <c r="L120" s="5" t="n">
        <f aca="false">K120-J120</f>
        <v>7</v>
      </c>
      <c r="M120" s="6" t="n">
        <f aca="false">2^L120</f>
        <v>128</v>
      </c>
      <c r="N120" s="6" t="n">
        <f aca="false">M120/M126</f>
        <v>2.15198138009214</v>
      </c>
      <c r="O120" s="7" t="n">
        <f aca="false">AVERAGE(N120:N122)</f>
        <v>2.12461749195501</v>
      </c>
    </row>
    <row r="121" customFormat="false" ht="12.5" hidden="false" customHeight="false" outlineLevel="0" collapsed="false">
      <c r="A121" s="4"/>
      <c r="B121" s="2" t="n">
        <v>17.97</v>
      </c>
      <c r="C121" s="2" t="n">
        <v>23.96</v>
      </c>
      <c r="D121" s="5" t="n">
        <f aca="false">C121-B121</f>
        <v>5.99</v>
      </c>
      <c r="E121" s="6" t="n">
        <f aca="false">2^D121</f>
        <v>63.5579197079704</v>
      </c>
      <c r="F121" s="6" t="n">
        <f aca="false">E121/E126</f>
        <v>1.52996006914908</v>
      </c>
      <c r="G121" s="7"/>
      <c r="I121" s="4"/>
      <c r="J121" s="2" t="n">
        <v>17.97</v>
      </c>
      <c r="K121" s="8" t="n">
        <v>24.86</v>
      </c>
      <c r="L121" s="5" t="n">
        <f aca="false">K121-J121</f>
        <v>6.89</v>
      </c>
      <c r="M121" s="6" t="n">
        <f aca="false">2^L121</f>
        <v>118.603271921968</v>
      </c>
      <c r="N121" s="6" t="n">
        <f aca="false">M121/M126</f>
        <v>1.99400025620374</v>
      </c>
      <c r="O121" s="7"/>
    </row>
    <row r="122" customFormat="false" ht="12.5" hidden="false" customHeight="false" outlineLevel="0" collapsed="false">
      <c r="A122" s="4"/>
      <c r="B122" s="2" t="n">
        <v>17.71</v>
      </c>
      <c r="C122" s="2" t="n">
        <v>23.8</v>
      </c>
      <c r="D122" s="5" t="n">
        <f aca="false">C122-B122</f>
        <v>6.09</v>
      </c>
      <c r="E122" s="6" t="n">
        <f aca="false">2^D122</f>
        <v>68.119691677015</v>
      </c>
      <c r="F122" s="6" t="n">
        <f aca="false">E122/E126</f>
        <v>1.63977060085417</v>
      </c>
      <c r="G122" s="7"/>
      <c r="I122" s="4"/>
      <c r="J122" s="2" t="n">
        <v>17.71</v>
      </c>
      <c r="K122" s="8" t="n">
        <v>24.76</v>
      </c>
      <c r="L122" s="5" t="n">
        <f aca="false">K122-J122</f>
        <v>7.05</v>
      </c>
      <c r="M122" s="6" t="n">
        <f aca="false">2^L122</f>
        <v>132.513910251696</v>
      </c>
      <c r="N122" s="6" t="n">
        <f aca="false">M122/M126</f>
        <v>2.22787083956915</v>
      </c>
      <c r="O122" s="7"/>
    </row>
    <row r="123" customFormat="false" ht="12.5" hidden="false" customHeight="false" outlineLevel="0" collapsed="false">
      <c r="A123" s="4" t="n">
        <v>20</v>
      </c>
      <c r="B123" s="2" t="n">
        <v>17.99</v>
      </c>
      <c r="C123" s="2" t="n">
        <v>24.03</v>
      </c>
      <c r="D123" s="5" t="n">
        <f aca="false">C123-B123</f>
        <v>6.04</v>
      </c>
      <c r="E123" s="6" t="n">
        <f aca="false">2^D123</f>
        <v>65.7992849059884</v>
      </c>
      <c r="F123" s="6" t="n">
        <f aca="false">E123/E126</f>
        <v>1.58391399446797</v>
      </c>
      <c r="G123" s="7" t="n">
        <f aca="false">AVERAGE(F123:F125)</f>
        <v>1.55178701400464</v>
      </c>
      <c r="I123" s="4" t="n">
        <v>20</v>
      </c>
      <c r="J123" s="2" t="n">
        <v>17.99</v>
      </c>
      <c r="K123" s="8" t="n">
        <v>24.46</v>
      </c>
      <c r="L123" s="5" t="n">
        <f aca="false">K123-J123</f>
        <v>6.47</v>
      </c>
      <c r="M123" s="6" t="n">
        <f aca="false">2^L123</f>
        <v>88.6470059590993</v>
      </c>
      <c r="N123" s="6" t="n">
        <f aca="false">M123/M126</f>
        <v>1.49036489238202</v>
      </c>
      <c r="O123" s="7" t="n">
        <f aca="false">AVERAGE(N123:N125)</f>
        <v>1.66732232364675</v>
      </c>
    </row>
    <row r="124" customFormat="false" ht="12.5" hidden="false" customHeight="false" outlineLevel="0" collapsed="false">
      <c r="A124" s="4"/>
      <c r="B124" s="2" t="n">
        <v>17.95</v>
      </c>
      <c r="C124" s="2" t="n">
        <v>23.98</v>
      </c>
      <c r="D124" s="5" t="n">
        <f aca="false">C124-B124</f>
        <v>6.03</v>
      </c>
      <c r="E124" s="6" t="n">
        <f aca="false">2^D124</f>
        <v>65.3447760452604</v>
      </c>
      <c r="F124" s="6" t="n">
        <f aca="false">E124/E126</f>
        <v>1.57297310132384</v>
      </c>
      <c r="G124" s="7"/>
      <c r="I124" s="4"/>
      <c r="J124" s="2" t="n">
        <v>17.95</v>
      </c>
      <c r="K124" s="8" t="n">
        <v>24.59</v>
      </c>
      <c r="L124" s="5" t="n">
        <f aca="false">K124-J124</f>
        <v>6.64</v>
      </c>
      <c r="M124" s="6" t="n">
        <f aca="false">2^L124</f>
        <v>99.733066196544</v>
      </c>
      <c r="N124" s="6" t="n">
        <f aca="false">M124/M126</f>
        <v>1.67674766745671</v>
      </c>
      <c r="O124" s="7"/>
    </row>
    <row r="125" customFormat="false" ht="12.5" hidden="false" customHeight="false" outlineLevel="0" collapsed="false">
      <c r="A125" s="4"/>
      <c r="B125" s="2" t="n">
        <v>17.99</v>
      </c>
      <c r="C125" s="2" t="n">
        <v>23.95</v>
      </c>
      <c r="D125" s="5" t="n">
        <f aca="false">C125-B125</f>
        <v>5.96</v>
      </c>
      <c r="E125" s="6" t="n">
        <f aca="false">2^D125</f>
        <v>62.2499166343863</v>
      </c>
      <c r="F125" s="6" t="n">
        <f aca="false">E125/E126</f>
        <v>1.4984739462221</v>
      </c>
      <c r="G125" s="7"/>
      <c r="I125" s="4"/>
      <c r="J125" s="2" t="n">
        <v>17.99</v>
      </c>
      <c r="K125" s="8" t="n">
        <v>24.76</v>
      </c>
      <c r="L125" s="5" t="n">
        <f aca="false">K125-J125</f>
        <v>6.77</v>
      </c>
      <c r="M125" s="6" t="n">
        <f aca="false">2^L125</f>
        <v>109.137266146299</v>
      </c>
      <c r="N125" s="6" t="n">
        <f aca="false">M125/M126</f>
        <v>1.83485441110152</v>
      </c>
      <c r="O125" s="7"/>
    </row>
    <row r="126" customFormat="false" ht="12.5" hidden="false" customHeight="false" outlineLevel="0" collapsed="false">
      <c r="A126" s="9"/>
      <c r="D126" s="5"/>
      <c r="E126" s="6" t="n">
        <f aca="false">AVERAGE(E108:E110)</f>
        <v>41.5422081854199</v>
      </c>
      <c r="F126" s="6"/>
      <c r="G126" s="10"/>
      <c r="I126" s="9"/>
      <c r="L126" s="5"/>
      <c r="M126" s="6" t="n">
        <f aca="false">AVERAGE(M108:M110)</f>
        <v>59.4800685471172</v>
      </c>
      <c r="N126" s="6"/>
      <c r="O126" s="10"/>
    </row>
    <row r="128" customFormat="false" ht="12.5" hidden="false" customHeight="false" outlineLevel="0" collapsed="false">
      <c r="B128" s="3" t="s">
        <v>83</v>
      </c>
      <c r="C128" s="3" t="s">
        <v>96</v>
      </c>
      <c r="E128" s="3"/>
      <c r="F128" s="3"/>
      <c r="G128" s="3"/>
    </row>
    <row r="129" customFormat="false" ht="12.5" hidden="false" customHeight="false" outlineLevel="0" collapsed="false">
      <c r="A129" s="4" t="n">
        <v>17</v>
      </c>
      <c r="B129" s="2" t="n">
        <v>17.77</v>
      </c>
      <c r="C129" s="2" t="n">
        <v>25.39</v>
      </c>
      <c r="D129" s="5" t="n">
        <f aca="false">C129-B129</f>
        <v>7.62</v>
      </c>
      <c r="E129" s="6" t="n">
        <f aca="false">2^D129</f>
        <v>196.720023204866</v>
      </c>
      <c r="F129" s="6" t="n">
        <f aca="false">E129/E147</f>
        <v>1.04673432254182</v>
      </c>
      <c r="G129" s="7" t="n">
        <f aca="false">AVERAGE(F129:F131)</f>
        <v>1</v>
      </c>
    </row>
    <row r="130" customFormat="false" ht="12.5" hidden="false" customHeight="false" outlineLevel="0" collapsed="false">
      <c r="A130" s="4"/>
      <c r="B130" s="2" t="n">
        <v>17.65</v>
      </c>
      <c r="C130" s="2" t="n">
        <v>25.33</v>
      </c>
      <c r="D130" s="5" t="n">
        <f aca="false">C130-B130</f>
        <v>7.68</v>
      </c>
      <c r="E130" s="6" t="n">
        <f aca="false">2^D130</f>
        <v>205.073888662943</v>
      </c>
      <c r="F130" s="6" t="n">
        <f aca="false">E130/E147</f>
        <v>1.09118469194708</v>
      </c>
      <c r="G130" s="7"/>
    </row>
    <row r="131" customFormat="false" ht="12.5" hidden="false" customHeight="false" outlineLevel="0" collapsed="false">
      <c r="A131" s="4"/>
      <c r="B131" s="2" t="n">
        <v>17.98</v>
      </c>
      <c r="C131" s="2" t="n">
        <v>25.32</v>
      </c>
      <c r="D131" s="5" t="n">
        <f aca="false">C131-B131</f>
        <v>7.34</v>
      </c>
      <c r="E131" s="6" t="n">
        <f aca="false">2^D131</f>
        <v>162.016844028196</v>
      </c>
      <c r="F131" s="6" t="n">
        <f aca="false">E131/E147</f>
        <v>0.862080985511103</v>
      </c>
      <c r="G131" s="7"/>
    </row>
    <row r="132" customFormat="false" ht="12.5" hidden="false" customHeight="false" outlineLevel="0" collapsed="false">
      <c r="A132" s="4" t="n">
        <v>21</v>
      </c>
      <c r="B132" s="2" t="n">
        <v>18.06</v>
      </c>
      <c r="C132" s="2" t="n">
        <v>25.69</v>
      </c>
      <c r="D132" s="5" t="n">
        <f aca="false">C132-B132</f>
        <v>7.63</v>
      </c>
      <c r="E132" s="6" t="n">
        <f aca="false">2^D132</f>
        <v>198.088319173426</v>
      </c>
      <c r="F132" s="6" t="n">
        <f aca="false">E132/E147</f>
        <v>1.05401493551835</v>
      </c>
      <c r="G132" s="7" t="n">
        <f aca="false">AVERAGE(F132:F134)</f>
        <v>1.05350499684173</v>
      </c>
    </row>
    <row r="133" customFormat="false" ht="12.5" hidden="false" customHeight="false" outlineLevel="0" collapsed="false">
      <c r="A133" s="4"/>
      <c r="B133" s="2" t="n">
        <v>18.2</v>
      </c>
      <c r="C133" s="2" t="n">
        <v>25.51</v>
      </c>
      <c r="D133" s="5" t="n">
        <f aca="false">C133-B133</f>
        <v>7.31</v>
      </c>
      <c r="E133" s="6" t="n">
        <f aca="false">2^D133</f>
        <v>158.682585592191</v>
      </c>
      <c r="F133" s="6" t="n">
        <f aca="false">E133/E147</f>
        <v>0.844339615373317</v>
      </c>
      <c r="G133" s="7"/>
    </row>
    <row r="134" customFormat="false" ht="12.5" hidden="false" customHeight="false" outlineLevel="0" collapsed="false">
      <c r="A134" s="4"/>
      <c r="B134" s="2" t="n">
        <v>17.79</v>
      </c>
      <c r="C134" s="2" t="n">
        <v>25.68</v>
      </c>
      <c r="D134" s="5" t="n">
        <f aca="false">C134-B134</f>
        <v>7.89</v>
      </c>
      <c r="E134" s="6" t="n">
        <f aca="false">2^D134</f>
        <v>237.206543843935</v>
      </c>
      <c r="F134" s="6" t="n">
        <f aca="false">E134/E147</f>
        <v>1.26216043963351</v>
      </c>
      <c r="G134" s="7"/>
    </row>
    <row r="135" customFormat="false" ht="12.5" hidden="false" customHeight="false" outlineLevel="0" collapsed="false">
      <c r="A135" s="4" t="n">
        <v>24</v>
      </c>
      <c r="B135" s="2" t="n">
        <v>17.99</v>
      </c>
      <c r="C135" s="2" t="n">
        <v>25.62</v>
      </c>
      <c r="D135" s="5" t="n">
        <f aca="false">C135-B135</f>
        <v>7.63</v>
      </c>
      <c r="E135" s="6" t="n">
        <f aca="false">2^D135</f>
        <v>198.088319173426</v>
      </c>
      <c r="F135" s="6" t="n">
        <f aca="false">E135/E147</f>
        <v>1.05401493551835</v>
      </c>
      <c r="G135" s="7" t="n">
        <f aca="false">AVERAGE(F135:F137)</f>
        <v>1.02618437392313</v>
      </c>
    </row>
    <row r="136" customFormat="false" ht="12.5" hidden="false" customHeight="false" outlineLevel="0" collapsed="false">
      <c r="A136" s="4"/>
      <c r="B136" s="2" t="n">
        <v>17.97</v>
      </c>
      <c r="C136" s="2" t="n">
        <v>25.61</v>
      </c>
      <c r="D136" s="5" t="n">
        <f aca="false">C136-B136</f>
        <v>7.64</v>
      </c>
      <c r="E136" s="6" t="n">
        <f aca="false">2^D136</f>
        <v>199.466132393088</v>
      </c>
      <c r="F136" s="6" t="n">
        <f aca="false">E136/E147</f>
        <v>1.06134618916287</v>
      </c>
      <c r="G136" s="7"/>
    </row>
    <row r="137" customFormat="false" ht="12.5" hidden="false" customHeight="false" outlineLevel="0" collapsed="false">
      <c r="A137" s="4"/>
      <c r="B137" s="2" t="n">
        <v>17.98</v>
      </c>
      <c r="C137" s="2" t="n">
        <v>25.48</v>
      </c>
      <c r="D137" s="5" t="n">
        <f aca="false">C137-B137</f>
        <v>7.5</v>
      </c>
      <c r="E137" s="6" t="n">
        <f aca="false">2^D137</f>
        <v>181.019335983756</v>
      </c>
      <c r="F137" s="6" t="n">
        <f aca="false">E137/E147</f>
        <v>0.963191997088179</v>
      </c>
      <c r="G137" s="7"/>
    </row>
    <row r="138" customFormat="false" ht="12.5" hidden="false" customHeight="false" outlineLevel="0" collapsed="false">
      <c r="A138" s="4" t="n">
        <v>18</v>
      </c>
      <c r="B138" s="2" t="n">
        <v>18</v>
      </c>
      <c r="C138" s="2" t="n">
        <v>26.49</v>
      </c>
      <c r="D138" s="5" t="n">
        <f aca="false">C138-B138</f>
        <v>8.49</v>
      </c>
      <c r="E138" s="6" t="n">
        <f aca="false">2^D138</f>
        <v>359.537888188927</v>
      </c>
      <c r="F138" s="6" t="n">
        <f aca="false">E138/E147</f>
        <v>1.91307748794656</v>
      </c>
      <c r="G138" s="7" t="n">
        <f aca="false">AVERAGE(F138:F140)</f>
        <v>1.81655592144969</v>
      </c>
    </row>
    <row r="139" customFormat="false" ht="12.5" hidden="false" customHeight="false" outlineLevel="0" collapsed="false">
      <c r="A139" s="4"/>
      <c r="B139" s="2" t="n">
        <v>18.14</v>
      </c>
      <c r="C139" s="2" t="n">
        <v>26.58</v>
      </c>
      <c r="D139" s="5" t="n">
        <f aca="false">C139-B139</f>
        <v>8.44</v>
      </c>
      <c r="E139" s="6" t="n">
        <f aca="false">2^D139</f>
        <v>347.290707826603</v>
      </c>
      <c r="F139" s="6" t="n">
        <f aca="false">E139/E147</f>
        <v>1.84791104565587</v>
      </c>
      <c r="G139" s="7"/>
    </row>
    <row r="140" customFormat="false" ht="12.5" hidden="false" customHeight="false" outlineLevel="0" collapsed="false">
      <c r="A140" s="4"/>
      <c r="B140" s="2" t="n">
        <v>18.12</v>
      </c>
      <c r="C140" s="2" t="n">
        <v>26.43</v>
      </c>
      <c r="D140" s="5" t="n">
        <f aca="false">C140-B140</f>
        <v>8.31</v>
      </c>
      <c r="E140" s="6" t="n">
        <f aca="false">2^D140</f>
        <v>317.36517118438</v>
      </c>
      <c r="F140" s="6" t="n">
        <f aca="false">E140/E147</f>
        <v>1.68867923074663</v>
      </c>
      <c r="G140" s="7"/>
    </row>
    <row r="141" customFormat="false" ht="12.5" hidden="false" customHeight="false" outlineLevel="0" collapsed="false">
      <c r="A141" s="4" t="n">
        <v>19</v>
      </c>
      <c r="B141" s="2" t="n">
        <v>17.61</v>
      </c>
      <c r="C141" s="2" t="n">
        <v>26.03</v>
      </c>
      <c r="D141" s="5" t="n">
        <f aca="false">C141-B141</f>
        <v>8.42</v>
      </c>
      <c r="E141" s="6" t="n">
        <f aca="false">2^D141</f>
        <v>342.509454025245</v>
      </c>
      <c r="F141" s="6" t="n">
        <f aca="false">E141/E147</f>
        <v>1.82247030822034</v>
      </c>
      <c r="G141" s="7" t="n">
        <f aca="false">AVERAGE(F141:F143)</f>
        <v>1.78936016812225</v>
      </c>
    </row>
    <row r="142" customFormat="false" ht="12.5" hidden="false" customHeight="false" outlineLevel="0" collapsed="false">
      <c r="A142" s="4"/>
      <c r="B142" s="2" t="n">
        <v>17.97</v>
      </c>
      <c r="C142" s="2" t="n">
        <v>26.37</v>
      </c>
      <c r="D142" s="5" t="n">
        <f aca="false">C142-B142</f>
        <v>8.4</v>
      </c>
      <c r="E142" s="6" t="n">
        <f aca="false">2^D142</f>
        <v>337.794025157861</v>
      </c>
      <c r="F142" s="6" t="n">
        <f aca="false">E142/E147</f>
        <v>1.79737982093499</v>
      </c>
      <c r="G142" s="7"/>
    </row>
    <row r="143" customFormat="false" ht="12.5" hidden="false" customHeight="false" outlineLevel="0" collapsed="false">
      <c r="A143" s="4"/>
      <c r="B143" s="2" t="n">
        <v>17.71</v>
      </c>
      <c r="C143" s="2" t="n">
        <v>26.07</v>
      </c>
      <c r="D143" s="5" t="n">
        <f aca="false">C143-B143</f>
        <v>8.36</v>
      </c>
      <c r="E143" s="6" t="n">
        <f aca="false">2^D143</f>
        <v>328.557029776103</v>
      </c>
      <c r="F143" s="6" t="n">
        <f aca="false">E143/E147</f>
        <v>1.74823037521143</v>
      </c>
      <c r="G143" s="7"/>
    </row>
    <row r="144" customFormat="false" ht="12.5" hidden="false" customHeight="false" outlineLevel="0" collapsed="false">
      <c r="A144" s="4" t="n">
        <v>20</v>
      </c>
      <c r="B144" s="2" t="n">
        <v>17.99</v>
      </c>
      <c r="C144" s="2" t="n">
        <v>26.15</v>
      </c>
      <c r="D144" s="5" t="n">
        <f aca="false">C144-B144</f>
        <v>8.16</v>
      </c>
      <c r="E144" s="6" t="n">
        <f aca="false">2^D144</f>
        <v>286.025507346488</v>
      </c>
      <c r="F144" s="6" t="n">
        <f aca="false">E144/E147</f>
        <v>1.5219229379117</v>
      </c>
      <c r="G144" s="7" t="n">
        <f aca="false">AVERAGE(F144:F146)</f>
        <v>1.5920832118591</v>
      </c>
    </row>
    <row r="145" customFormat="false" ht="12.5" hidden="false" customHeight="false" outlineLevel="0" collapsed="false">
      <c r="A145" s="4"/>
      <c r="B145" s="2" t="n">
        <v>17.95</v>
      </c>
      <c r="C145" s="2" t="n">
        <v>26.27</v>
      </c>
      <c r="D145" s="5" t="n">
        <f aca="false">C145-B145</f>
        <v>8.32</v>
      </c>
      <c r="E145" s="6" t="n">
        <f aca="false">2^D145</f>
        <v>319.572620518813</v>
      </c>
      <c r="F145" s="6" t="n">
        <f aca="false">E145/E147</f>
        <v>1.70042492366583</v>
      </c>
      <c r="G145" s="7"/>
    </row>
    <row r="146" customFormat="false" ht="12.5" hidden="false" customHeight="false" outlineLevel="0" collapsed="false">
      <c r="A146" s="4"/>
      <c r="B146" s="2" t="n">
        <v>17.99</v>
      </c>
      <c r="C146" s="2" t="n">
        <v>26.18</v>
      </c>
      <c r="D146" s="5" t="n">
        <f aca="false">C146-B146</f>
        <v>8.19</v>
      </c>
      <c r="E146" s="6" t="n">
        <f aca="false">2^D146</f>
        <v>292.035511262317</v>
      </c>
      <c r="F146" s="6" t="n">
        <f aca="false">E146/E147</f>
        <v>1.55390177399977</v>
      </c>
      <c r="G146" s="7"/>
    </row>
    <row r="147" customFormat="false" ht="12.5" hidden="false" customHeight="false" outlineLevel="0" collapsed="false">
      <c r="A147" s="9"/>
      <c r="D147" s="5"/>
      <c r="E147" s="6" t="n">
        <f aca="false">AVERAGE(E129:E131)</f>
        <v>187.936918632002</v>
      </c>
      <c r="F147" s="6"/>
      <c r="G147" s="10"/>
    </row>
  </sheetData>
  <mergeCells count="156">
    <mergeCell ref="A3:A5"/>
    <mergeCell ref="G3:G5"/>
    <mergeCell ref="I3:I5"/>
    <mergeCell ref="O3:O5"/>
    <mergeCell ref="A6:A8"/>
    <mergeCell ref="G6:G8"/>
    <mergeCell ref="I6:I8"/>
    <mergeCell ref="O6:O8"/>
    <mergeCell ref="A9:A11"/>
    <mergeCell ref="G9:G11"/>
    <mergeCell ref="I9:I11"/>
    <mergeCell ref="O9:O11"/>
    <mergeCell ref="A12:A14"/>
    <mergeCell ref="G12:G14"/>
    <mergeCell ref="I12:I14"/>
    <mergeCell ref="O12:O14"/>
    <mergeCell ref="A15:A17"/>
    <mergeCell ref="G15:G17"/>
    <mergeCell ref="I15:I17"/>
    <mergeCell ref="O15:O17"/>
    <mergeCell ref="A18:A20"/>
    <mergeCell ref="G18:G20"/>
    <mergeCell ref="I18:I20"/>
    <mergeCell ref="O18:O20"/>
    <mergeCell ref="A24:A26"/>
    <mergeCell ref="G24:G26"/>
    <mergeCell ref="I24:I26"/>
    <mergeCell ref="O24:O26"/>
    <mergeCell ref="A27:A29"/>
    <mergeCell ref="G27:G29"/>
    <mergeCell ref="I27:I29"/>
    <mergeCell ref="O27:O29"/>
    <mergeCell ref="A30:A32"/>
    <mergeCell ref="G30:G32"/>
    <mergeCell ref="I30:I32"/>
    <mergeCell ref="O30:O32"/>
    <mergeCell ref="A33:A35"/>
    <mergeCell ref="G33:G35"/>
    <mergeCell ref="I33:I35"/>
    <mergeCell ref="O33:O35"/>
    <mergeCell ref="A36:A38"/>
    <mergeCell ref="G36:G38"/>
    <mergeCell ref="I36:I38"/>
    <mergeCell ref="O36:O38"/>
    <mergeCell ref="A39:A41"/>
    <mergeCell ref="G39:G41"/>
    <mergeCell ref="I39:I41"/>
    <mergeCell ref="O39:O41"/>
    <mergeCell ref="A45:A47"/>
    <mergeCell ref="G45:G47"/>
    <mergeCell ref="I45:I47"/>
    <mergeCell ref="O45:O47"/>
    <mergeCell ref="A48:A50"/>
    <mergeCell ref="G48:G50"/>
    <mergeCell ref="I48:I50"/>
    <mergeCell ref="O48:O50"/>
    <mergeCell ref="A51:A53"/>
    <mergeCell ref="G51:G53"/>
    <mergeCell ref="I51:I53"/>
    <mergeCell ref="O51:O53"/>
    <mergeCell ref="A54:A56"/>
    <mergeCell ref="G54:G56"/>
    <mergeCell ref="I54:I56"/>
    <mergeCell ref="O54:O56"/>
    <mergeCell ref="A57:A59"/>
    <mergeCell ref="G57:G59"/>
    <mergeCell ref="I57:I59"/>
    <mergeCell ref="O57:O59"/>
    <mergeCell ref="A60:A62"/>
    <mergeCell ref="G60:G62"/>
    <mergeCell ref="I60:I62"/>
    <mergeCell ref="O60:O62"/>
    <mergeCell ref="A66:A68"/>
    <mergeCell ref="G66:G68"/>
    <mergeCell ref="I66:I68"/>
    <mergeCell ref="O66:O68"/>
    <mergeCell ref="A69:A71"/>
    <mergeCell ref="G69:G71"/>
    <mergeCell ref="I69:I71"/>
    <mergeCell ref="O69:O71"/>
    <mergeCell ref="A72:A74"/>
    <mergeCell ref="G72:G74"/>
    <mergeCell ref="I72:I74"/>
    <mergeCell ref="O72:O74"/>
    <mergeCell ref="A75:A77"/>
    <mergeCell ref="G75:G77"/>
    <mergeCell ref="I75:I77"/>
    <mergeCell ref="O75:O77"/>
    <mergeCell ref="A78:A80"/>
    <mergeCell ref="G78:G80"/>
    <mergeCell ref="I78:I80"/>
    <mergeCell ref="O78:O80"/>
    <mergeCell ref="A81:A83"/>
    <mergeCell ref="G81:G83"/>
    <mergeCell ref="I81:I83"/>
    <mergeCell ref="O81:O83"/>
    <mergeCell ref="A87:A89"/>
    <mergeCell ref="G87:G89"/>
    <mergeCell ref="I87:I89"/>
    <mergeCell ref="O87:O89"/>
    <mergeCell ref="A90:A92"/>
    <mergeCell ref="G90:G92"/>
    <mergeCell ref="I90:I92"/>
    <mergeCell ref="O90:O92"/>
    <mergeCell ref="A93:A95"/>
    <mergeCell ref="G93:G95"/>
    <mergeCell ref="I93:I95"/>
    <mergeCell ref="O93:O95"/>
    <mergeCell ref="A96:A98"/>
    <mergeCell ref="G96:G98"/>
    <mergeCell ref="I96:I98"/>
    <mergeCell ref="O96:O98"/>
    <mergeCell ref="A99:A101"/>
    <mergeCell ref="G99:G101"/>
    <mergeCell ref="I99:I101"/>
    <mergeCell ref="O99:O101"/>
    <mergeCell ref="A102:A104"/>
    <mergeCell ref="G102:G104"/>
    <mergeCell ref="I102:I104"/>
    <mergeCell ref="O102:O104"/>
    <mergeCell ref="A108:A110"/>
    <mergeCell ref="G108:G110"/>
    <mergeCell ref="I108:I110"/>
    <mergeCell ref="O108:O110"/>
    <mergeCell ref="A111:A113"/>
    <mergeCell ref="G111:G113"/>
    <mergeCell ref="I111:I113"/>
    <mergeCell ref="O111:O113"/>
    <mergeCell ref="A114:A116"/>
    <mergeCell ref="G114:G116"/>
    <mergeCell ref="I114:I116"/>
    <mergeCell ref="O114:O116"/>
    <mergeCell ref="A117:A119"/>
    <mergeCell ref="G117:G119"/>
    <mergeCell ref="I117:I119"/>
    <mergeCell ref="O117:O119"/>
    <mergeCell ref="A120:A122"/>
    <mergeCell ref="G120:G122"/>
    <mergeCell ref="I120:I122"/>
    <mergeCell ref="O120:O122"/>
    <mergeCell ref="A123:A125"/>
    <mergeCell ref="G123:G125"/>
    <mergeCell ref="I123:I125"/>
    <mergeCell ref="O123:O125"/>
    <mergeCell ref="A129:A131"/>
    <mergeCell ref="G129:G131"/>
    <mergeCell ref="A132:A134"/>
    <mergeCell ref="G132:G134"/>
    <mergeCell ref="A135:A137"/>
    <mergeCell ref="G135:G137"/>
    <mergeCell ref="A138:A140"/>
    <mergeCell ref="G138:G140"/>
    <mergeCell ref="A141:A143"/>
    <mergeCell ref="G141:G143"/>
    <mergeCell ref="A144:A146"/>
    <mergeCell ref="G144:G14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Xing</cp:lastModifiedBy>
  <dcterms:modified xsi:type="dcterms:W3CDTF">2021-10-27T10:17:14Z</dcterms:modified>
  <cp:revision>0</cp:revision>
  <dc:subject/>
  <dc:title/>
</cp:coreProperties>
</file>